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229"/>
  <workbookPr/>
  <mc:AlternateContent xmlns:mc="http://schemas.openxmlformats.org/markup-compatibility/2006">
    <mc:Choice Requires="x15">
      <x15ac:absPath xmlns:x15ac="http://schemas.microsoft.com/office/spreadsheetml/2010/11/ac" url="E:\CHD冠心病\ACVD-V20170308-NCOMUS投稿版\vision2\ACVD_NC_Review2_vision2_SB_0531\Cesar final edits\still a littte work\"/>
    </mc:Choice>
  </mc:AlternateContent>
  <bookViews>
    <workbookView xWindow="0" yWindow="0" windowWidth="20490" windowHeight="6960" tabRatio="874"/>
  </bookViews>
  <sheets>
    <sheet name="Supplementary Data 4" sheetId="22" r:id="rId1"/>
  </sheets>
  <calcPr calcId="162913"/>
</workbook>
</file>

<file path=xl/sharedStrings.xml><?xml version="1.0" encoding="utf-8"?>
<sst xmlns="http://schemas.openxmlformats.org/spreadsheetml/2006/main" count="494" uniqueCount="241">
  <si>
    <t>youden</t>
    <phoneticPr fontId="18" type="noConversion"/>
  </si>
  <si>
    <t>auc</t>
    <phoneticPr fontId="18" type="noConversion"/>
  </si>
  <si>
    <t>Acarbose_7_and_Captopril.Tablets_6</t>
  </si>
  <si>
    <t>187;13</t>
  </si>
  <si>
    <t>187;141</t>
  </si>
  <si>
    <t>141;13</t>
  </si>
  <si>
    <t>Acarbose_7_and_Estazolam_6</t>
  </si>
  <si>
    <t>187;12</t>
  </si>
  <si>
    <t>187;142</t>
  </si>
  <si>
    <t>142;12</t>
  </si>
  <si>
    <t>Acarbose_7_and_Metoprolol.sustained.release.tablets_11</t>
  </si>
  <si>
    <t>187;15</t>
  </si>
  <si>
    <t>187;139</t>
  </si>
  <si>
    <t>139;15</t>
  </si>
  <si>
    <t>Acarbose_7_and_Nitroglycerin.Tablets_8</t>
  </si>
  <si>
    <t>187;14</t>
  </si>
  <si>
    <t>187;140</t>
  </si>
  <si>
    <t>140;14</t>
  </si>
  <si>
    <t>Acarbose_7_and_Potassium_chloride_32</t>
  </si>
  <si>
    <t>187;35</t>
  </si>
  <si>
    <t>187;119</t>
  </si>
  <si>
    <t>119;35</t>
  </si>
  <si>
    <t>Aspirin_33_and_Acarbose_7</t>
  </si>
  <si>
    <t>Aspirin_33_and_Atorvastatin_25</t>
  </si>
  <si>
    <t>187;38</t>
  </si>
  <si>
    <t>187;116</t>
  </si>
  <si>
    <t>116;38</t>
  </si>
  <si>
    <t>Aspirin_33_and_Bisoprolol_9</t>
  </si>
  <si>
    <t>187;36</t>
  </si>
  <si>
    <t>187;118</t>
  </si>
  <si>
    <t>118;36</t>
  </si>
  <si>
    <t>Aspirin_33_and_Captopril.Tablets_6</t>
  </si>
  <si>
    <t>Aspirin_33_and_Esomeprazole_9</t>
  </si>
  <si>
    <t>Aspirin_33_and_Estazolam_6</t>
  </si>
  <si>
    <t>Aspirin_33_and_Isosorbide.dinitrate_10</t>
  </si>
  <si>
    <t>Aspirin_33_and_Isosorbide.Mononitrate_11</t>
  </si>
  <si>
    <t>Aspirin_33_and_Metoprolol.sustained.release.tablets_11</t>
  </si>
  <si>
    <t>Aspirin_33_and_Metoprolol_19</t>
  </si>
  <si>
    <t>Aspirin_33_and_Nitroglycerin.Tablets_8</t>
  </si>
  <si>
    <t>187;41</t>
  </si>
  <si>
    <t>187;113</t>
  </si>
  <si>
    <t>113;41</t>
  </si>
  <si>
    <t>Aspirin_33_and_Perindopril_15</t>
  </si>
  <si>
    <t>187;37</t>
  </si>
  <si>
    <t>187;117</t>
  </si>
  <si>
    <t>117;37</t>
  </si>
  <si>
    <t>Aspirin_33_and_Potassium.chloride.sustained.release.tablets_23</t>
  </si>
  <si>
    <t>187;50</t>
  </si>
  <si>
    <t>187;104</t>
  </si>
  <si>
    <t>104;50</t>
  </si>
  <si>
    <t>Aspirin_33_and_Potassium_chloride_32</t>
  </si>
  <si>
    <t>187;54</t>
  </si>
  <si>
    <t>187;100</t>
  </si>
  <si>
    <t>100;54</t>
  </si>
  <si>
    <t>Atorvastatin_25_and_Acarbose_7</t>
  </si>
  <si>
    <t>187;28</t>
  </si>
  <si>
    <t>187;126</t>
  </si>
  <si>
    <t>126;28</t>
  </si>
  <si>
    <t>Atorvastatin_25_and_Bisoprolol_9</t>
  </si>
  <si>
    <t>187;29</t>
  </si>
  <si>
    <t>187;125</t>
  </si>
  <si>
    <t>125;29</t>
  </si>
  <si>
    <t>Atorvastatin_25_and_Captopril.Tablets_6</t>
  </si>
  <si>
    <t>187;30</t>
  </si>
  <si>
    <t>187;124</t>
  </si>
  <si>
    <t>124;30</t>
  </si>
  <si>
    <t>Atorvastatin_25_and_Esomeprazole_9</t>
  </si>
  <si>
    <t>Atorvastatin_25_and_Estazolam_6</t>
  </si>
  <si>
    <t>187;27</t>
  </si>
  <si>
    <t>187;127</t>
  </si>
  <si>
    <t>127;27</t>
  </si>
  <si>
    <t>Atorvastatin_25_and_Isosorbide.dinitrate_10</t>
  </si>
  <si>
    <t>Atorvastatin_25_and_Isosorbide.Mononitrate_11</t>
  </si>
  <si>
    <t>187;31</t>
  </si>
  <si>
    <t>187;123</t>
  </si>
  <si>
    <t>123;31</t>
  </si>
  <si>
    <t>Atorvastatin_25_and_Metoprolol.sustained.release.tablets_11</t>
  </si>
  <si>
    <t>Atorvastatin_25_and_Metoprolol_19</t>
  </si>
  <si>
    <t>Atorvastatin_25_and_Nitroglycerin.Tablets_8</t>
  </si>
  <si>
    <t>187;33</t>
  </si>
  <si>
    <t>187;121</t>
  </si>
  <si>
    <t>121;33</t>
  </si>
  <si>
    <t>Atorvastatin_25_and_Perindopril_15</t>
  </si>
  <si>
    <t>Atorvastatin_25_and_Potassium.chloride.sustained.release.tablets_23</t>
  </si>
  <si>
    <t>187;44</t>
  </si>
  <si>
    <t>187;110</t>
  </si>
  <si>
    <t>110;44</t>
  </si>
  <si>
    <t>Atorvastatin_25_and_Potassium_chloride_32</t>
  </si>
  <si>
    <t>187;49</t>
  </si>
  <si>
    <t>187;105</t>
  </si>
  <si>
    <t>105;49</t>
  </si>
  <si>
    <t>Bisoprolol_9_and_Acarbose_7</t>
  </si>
  <si>
    <t>Bisoprolol_9_and_Captopril.Tablets_6</t>
  </si>
  <si>
    <t>Bisoprolol_9_and_Estazolam_6</t>
  </si>
  <si>
    <t>Bisoprolol_9_and_Isosorbide.dinitrate_10</t>
  </si>
  <si>
    <t>187;18</t>
  </si>
  <si>
    <t>187;136</t>
  </si>
  <si>
    <t>136;18</t>
  </si>
  <si>
    <t>Bisoprolol_9_and_Metoprolol.sustained.release.tablets_11</t>
  </si>
  <si>
    <t>187;20</t>
  </si>
  <si>
    <t>187;134</t>
  </si>
  <si>
    <t>134;20</t>
  </si>
  <si>
    <t>Bisoprolol_9_and_Metoprolol_19</t>
  </si>
  <si>
    <t>Bisoprolol_9_and_Nitroglycerin.Tablets_8</t>
  </si>
  <si>
    <t>187;17</t>
  </si>
  <si>
    <t>187;137</t>
  </si>
  <si>
    <t>137;17</t>
  </si>
  <si>
    <t>Bisoprolol_9_and_Potassium_chloride_32</t>
  </si>
  <si>
    <t>Captopril.Tablets_6_and_Estazolam_6</t>
  </si>
  <si>
    <t>187;11</t>
  </si>
  <si>
    <t>187;143</t>
  </si>
  <si>
    <t>143;11</t>
  </si>
  <si>
    <t>Captopril.Tablets_6_and_Metoprolol.sustained.release.tablets_11</t>
  </si>
  <si>
    <t>187;16</t>
  </si>
  <si>
    <t>187;138</t>
  </si>
  <si>
    <t>138;16</t>
  </si>
  <si>
    <t>Captopril.Tablets_6_and_Nitroglycerin.Tablets_8</t>
  </si>
  <si>
    <t>Captopril.Tablets_6_and_Potassium_chloride_32</t>
  </si>
  <si>
    <t>187;34</t>
  </si>
  <si>
    <t>187;120</t>
  </si>
  <si>
    <t>120;34</t>
  </si>
  <si>
    <t>Clopidogrel.Hydrogen.Sulphate.Tablets_117_and_Acarbose_7</t>
  </si>
  <si>
    <t>36;118</t>
  </si>
  <si>
    <t>Clopidogrel.Hydrogen.Sulphate.Tablets_117_and_Aspirin_33</t>
  </si>
  <si>
    <t>35;119</t>
  </si>
  <si>
    <t>Clopidogrel.Hydrogen.Sulphate.Tablets_117_and_Atorvastatin_25</t>
  </si>
  <si>
    <t>Clopidogrel.Hydrogen.Sulphate.Tablets_117_and_Bisoprolol_9</t>
  </si>
  <si>
    <t>Clopidogrel.Hydrogen.Sulphate.Tablets_117_and_Captopril.Tablets_6</t>
  </si>
  <si>
    <t>Clopidogrel.Hydrogen.Sulphate.Tablets_117_and_Esomeprazole_9</t>
  </si>
  <si>
    <t>Clopidogrel.Hydrogen.Sulphate.Tablets_117_and_Estazolam_6</t>
  </si>
  <si>
    <t>37;117</t>
  </si>
  <si>
    <t>Clopidogrel.Hydrogen.Sulphate.Tablets_117_and_Isosorbide.dinitrate_10</t>
  </si>
  <si>
    <t>Clopidogrel.Hydrogen.Sulphate.Tablets_117_and_Isosorbide.Mononitrate_11</t>
  </si>
  <si>
    <t>Clopidogrel.Hydrogen.Sulphate.Tablets_117_and_Metoprolol.sustained.release.tablets_11</t>
  </si>
  <si>
    <t>Clopidogrel.Hydrogen.Sulphate.Tablets_117_and_Metoprolol_19</t>
  </si>
  <si>
    <t>Clopidogrel.Hydrogen.Sulphate.Tablets_117_and_Nitroglycerin.Tablets_8</t>
  </si>
  <si>
    <t>34;120</t>
  </si>
  <si>
    <t>Clopidogrel.Hydrogen.Sulphate.Tablets_117_and_Perindopril_15</t>
  </si>
  <si>
    <t>Clopidogrel.Hydrogen.Sulphate.Tablets_117_and_Potassium.chloride.sustained.release.tablets_23</t>
  </si>
  <si>
    <t>29;125</t>
  </si>
  <si>
    <t>Clopidogrel.Hydrogen.Sulphate.Tablets_117_and_Potassium_chloride_32</t>
  </si>
  <si>
    <t>28;126</t>
  </si>
  <si>
    <t>Esomeprazole_9_and_Acarbose_7</t>
  </si>
  <si>
    <t>Esomeprazole_9_and_Bisoprolol_9</t>
  </si>
  <si>
    <t>Esomeprazole_9_and_Captopril.Tablets_6</t>
  </si>
  <si>
    <t>Esomeprazole_9_and_Estazolam_6</t>
  </si>
  <si>
    <t>Esomeprazole_9_and_Isosorbide.dinitrate_10</t>
  </si>
  <si>
    <t>Esomeprazole_9_and_Isosorbide.Mononitrate_11</t>
  </si>
  <si>
    <t>Esomeprazole_9_and_Metoprolol.sustained.release.tablets_11</t>
  </si>
  <si>
    <t>Esomeprazole_9_and_Metoprolol_19</t>
  </si>
  <si>
    <t>187;26</t>
  </si>
  <si>
    <t>187;128</t>
  </si>
  <si>
    <t>128;26</t>
  </si>
  <si>
    <t>Esomeprazole_9_and_Nitroglycerin.Tablets_8</t>
  </si>
  <si>
    <t>Esomeprazole_9_and_Perindopril_15</t>
  </si>
  <si>
    <t>187;22</t>
  </si>
  <si>
    <t>187;132</t>
  </si>
  <si>
    <t>132;22</t>
  </si>
  <si>
    <t>Esomeprazole_9_and_Potassium.chloride.sustained.release.tablets_23</t>
  </si>
  <si>
    <t>Esomeprazole_9_and_Potassium_chloride_32</t>
  </si>
  <si>
    <t>Estazolam_6_and_Nitroglycerin.Tablets_8</t>
  </si>
  <si>
    <t>Estazolam_6_and_Potassium_chloride_32</t>
  </si>
  <si>
    <t>Isosorbide.dinitrate_10_and_Acarbose_7</t>
  </si>
  <si>
    <t>Isosorbide.dinitrate_10_and_Captopril.Tablets_6</t>
  </si>
  <si>
    <t>Isosorbide.dinitrate_10_and_Estazolam_6</t>
  </si>
  <si>
    <t>Isosorbide.dinitrate_10_and_Metoprolol.sustained.release.tablets_11</t>
  </si>
  <si>
    <t>Isosorbide.dinitrate_10_and_Nitroglycerin.Tablets_8</t>
  </si>
  <si>
    <t>Isosorbide.dinitrate_10_and_Potassium_chloride_32</t>
  </si>
  <si>
    <t>Isosorbide.Mononitrate_11_and_Acarbose_7</t>
  </si>
  <si>
    <t>Isosorbide.Mononitrate_11_and_Bisoprolol_9</t>
  </si>
  <si>
    <t>Isosorbide.Mononitrate_11_and_Captopril.Tablets_6</t>
  </si>
  <si>
    <t>Isosorbide.Mononitrate_11_and_Estazolam_6</t>
  </si>
  <si>
    <t>Isosorbide.Mononitrate_11_and_Isosorbide.dinitrate_10</t>
  </si>
  <si>
    <t>187;19</t>
  </si>
  <si>
    <t>187;135</t>
  </si>
  <si>
    <t>135;19</t>
  </si>
  <si>
    <t>Isosorbide.Mononitrate_11_and_Metoprolol.sustained.release.tablets_11</t>
  </si>
  <si>
    <t>Isosorbide.Mononitrate_11_and_Metoprolol_19</t>
  </si>
  <si>
    <t>187;24</t>
  </si>
  <si>
    <t>187;130</t>
  </si>
  <si>
    <t>130;24</t>
  </si>
  <si>
    <t>Isosorbide.Mononitrate_11_and_Nitroglycerin.Tablets_8</t>
  </si>
  <si>
    <t>Isosorbide.Mononitrate_11_and_Perindopril_15</t>
  </si>
  <si>
    <t>187;21</t>
  </si>
  <si>
    <t>187;133</t>
  </si>
  <si>
    <t>133;21</t>
  </si>
  <si>
    <t>Isosorbide.Mononitrate_11_and_Potassium_chloride_32</t>
  </si>
  <si>
    <t>Metoprolol.sustained.release.tablets_11_and_Estazolam_6</t>
  </si>
  <si>
    <t>Metoprolol.sustained.release.tablets_11_and_Nitroglycerin.Tablets_8</t>
  </si>
  <si>
    <t>Metoprolol.sustained.release.tablets_11_and_Potassium_chloride_32</t>
  </si>
  <si>
    <t>187;39</t>
  </si>
  <si>
    <t>187;115</t>
  </si>
  <si>
    <t>115;39</t>
  </si>
  <si>
    <t>Metoprolol_19_and_Acarbose_7</t>
  </si>
  <si>
    <t>Metoprolol_19_and_Captopril.Tablets_6</t>
  </si>
  <si>
    <t>Metoprolol_19_and_Estazolam_6</t>
  </si>
  <si>
    <t>187;23</t>
  </si>
  <si>
    <t>187;131</t>
  </si>
  <si>
    <t>131;23</t>
  </si>
  <si>
    <t>Metoprolol_19_and_Isosorbide.dinitrate_10</t>
  </si>
  <si>
    <t>187;25</t>
  </si>
  <si>
    <t>187;129</t>
  </si>
  <si>
    <t>129;25</t>
  </si>
  <si>
    <t>Metoprolol_19_and_Metoprolol.sustained.release.tablets_11</t>
  </si>
  <si>
    <t>Metoprolol_19_and_Nitroglycerin.Tablets_8</t>
  </si>
  <si>
    <t>Metoprolol_19_and_Potassium_chloride_32</t>
  </si>
  <si>
    <t>187;43</t>
  </si>
  <si>
    <t>187;111</t>
  </si>
  <si>
    <t>111;43</t>
  </si>
  <si>
    <t>Nitroglycerin.Tablets_8_and_Potassium_chloride_32</t>
  </si>
  <si>
    <t>Perindopril_15_and_Acarbose_7</t>
  </si>
  <si>
    <t>Perindopril_15_and_Bisoprolol_9</t>
  </si>
  <si>
    <t>Perindopril_15_and_Captopril.Tablets_6</t>
  </si>
  <si>
    <t>Perindopril_15_and_Estazolam_6</t>
  </si>
  <si>
    <t>Perindopril_15_and_Isosorbide.dinitrate_10</t>
  </si>
  <si>
    <t>Perindopril_15_and_Metoprolol.sustained.release.tablets_11</t>
  </si>
  <si>
    <t>Perindopril_15_and_Metoprolol_19</t>
  </si>
  <si>
    <t>Perindopril_15_and_Nitroglycerin.Tablets_8</t>
  </si>
  <si>
    <t>Perindopril_15_and_Potassium_chloride_32</t>
  </si>
  <si>
    <t>Potassium.chloride.sustained.release.tablets_23_and_Acarbose_7</t>
  </si>
  <si>
    <t>Potassium.chloride.sustained.release.tablets_23_and_Bisoprolol_9</t>
  </si>
  <si>
    <t>Potassium.chloride.sustained.release.tablets_23_and_Captopril.Tablets_6</t>
  </si>
  <si>
    <t>Potassium.chloride.sustained.release.tablets_23_and_Estazolam_6</t>
  </si>
  <si>
    <t>Potassium.chloride.sustained.release.tablets_23_and_Isosorbide.dinitrate_10</t>
  </si>
  <si>
    <t>Potassium.chloride.sustained.release.tablets_23_and_Isosorbide.Mononitrate_11</t>
  </si>
  <si>
    <t>Potassium.chloride.sustained.release.tablets_23_and_Metoprolol.sustained.release.tablets_11</t>
  </si>
  <si>
    <t>Potassium.chloride.sustained.release.tablets_23_and_Metoprolol_19</t>
  </si>
  <si>
    <t>Potassium.chloride.sustained.release.tablets_23_and_Nitroglycerin.Tablets_8</t>
  </si>
  <si>
    <t>Potassium.chloride.sustained.release.tablets_23_and_Perindopril_15</t>
  </si>
  <si>
    <t>187;32</t>
  </si>
  <si>
    <t>187;122</t>
  </si>
  <si>
    <t>122;32</t>
  </si>
  <si>
    <t>Potassium.chloride.sustained.release.tablets_23_and_Potassium_chloride_32</t>
  </si>
  <si>
    <t>Drug
(Drug ID_Samples number with the drug)</t>
    <phoneticPr fontId="18" type="noConversion"/>
  </si>
  <si>
    <t>Control vs Drug+</t>
    <phoneticPr fontId="18" type="noConversion"/>
  </si>
  <si>
    <t>Control vs Drug-</t>
    <phoneticPr fontId="18" type="noConversion"/>
  </si>
  <si>
    <t>Drug+ vs Drug-</t>
    <phoneticPr fontId="18" type="noConversion"/>
  </si>
  <si>
    <t>sample number</t>
    <phoneticPr fontId="18" type="noConversion"/>
  </si>
  <si>
    <t>youden</t>
    <phoneticPr fontId="18" type="noConversion"/>
  </si>
  <si>
    <t>auc</t>
    <phoneticPr fontId="18" type="noConversion"/>
  </si>
  <si>
    <t>Supplementary Data 4  AUC and Youden’s index of random forest classifiers for ACVD samples stratified by two drug combinations. Performed as in Fig. 5b, on patients with and without either drugs, instead of single drugs.</t>
    <phoneticPr fontId="18"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7" formatCode="0.0000_);[Red]\(0.0000\)"/>
  </numFmts>
  <fonts count="21" x14ac:knownFonts="1">
    <font>
      <sz val="11"/>
      <color theme="1"/>
      <name val="宋体"/>
      <family val="2"/>
      <charset val="134"/>
      <scheme val="minor"/>
    </font>
    <font>
      <sz val="11"/>
      <color theme="1"/>
      <name val="宋体"/>
      <family val="2"/>
      <charset val="134"/>
      <scheme val="minor"/>
    </font>
    <font>
      <sz val="18"/>
      <color theme="3"/>
      <name val="宋体"/>
      <family val="2"/>
      <charset val="134"/>
      <scheme val="major"/>
    </font>
    <font>
      <b/>
      <sz val="15"/>
      <color theme="3"/>
      <name val="宋体"/>
      <family val="2"/>
      <charset val="134"/>
      <scheme val="minor"/>
    </font>
    <font>
      <b/>
      <sz val="13"/>
      <color theme="3"/>
      <name val="宋体"/>
      <family val="2"/>
      <charset val="134"/>
      <scheme val="minor"/>
    </font>
    <font>
      <b/>
      <sz val="11"/>
      <color theme="3"/>
      <name val="宋体"/>
      <family val="2"/>
      <charset val="134"/>
      <scheme val="minor"/>
    </font>
    <font>
      <sz val="11"/>
      <color rgb="FF006100"/>
      <name val="宋体"/>
      <family val="2"/>
      <charset val="134"/>
      <scheme val="minor"/>
    </font>
    <font>
      <sz val="11"/>
      <color rgb="FF9C0006"/>
      <name val="宋体"/>
      <family val="2"/>
      <charset val="134"/>
      <scheme val="minor"/>
    </font>
    <font>
      <sz val="11"/>
      <color rgb="FF9C6500"/>
      <name val="宋体"/>
      <family val="2"/>
      <charset val="134"/>
      <scheme val="minor"/>
    </font>
    <font>
      <sz val="11"/>
      <color rgb="FF3F3F76"/>
      <name val="宋体"/>
      <family val="2"/>
      <charset val="134"/>
      <scheme val="minor"/>
    </font>
    <font>
      <b/>
      <sz val="11"/>
      <color rgb="FF3F3F3F"/>
      <name val="宋体"/>
      <family val="2"/>
      <charset val="134"/>
      <scheme val="minor"/>
    </font>
    <font>
      <b/>
      <sz val="11"/>
      <color rgb="FFFA7D00"/>
      <name val="宋体"/>
      <family val="2"/>
      <charset val="134"/>
      <scheme val="minor"/>
    </font>
    <font>
      <sz val="11"/>
      <color rgb="FFFA7D00"/>
      <name val="宋体"/>
      <family val="2"/>
      <charset val="134"/>
      <scheme val="minor"/>
    </font>
    <font>
      <b/>
      <sz val="11"/>
      <color theme="0"/>
      <name val="宋体"/>
      <family val="2"/>
      <charset val="134"/>
      <scheme val="minor"/>
    </font>
    <font>
      <sz val="11"/>
      <color rgb="FFFF0000"/>
      <name val="宋体"/>
      <family val="2"/>
      <charset val="134"/>
      <scheme val="minor"/>
    </font>
    <font>
      <i/>
      <sz val="11"/>
      <color rgb="FF7F7F7F"/>
      <name val="宋体"/>
      <family val="2"/>
      <charset val="134"/>
      <scheme val="minor"/>
    </font>
    <font>
      <b/>
      <sz val="11"/>
      <color theme="1"/>
      <name val="宋体"/>
      <family val="2"/>
      <charset val="134"/>
      <scheme val="minor"/>
    </font>
    <font>
      <sz val="11"/>
      <color theme="0"/>
      <name val="宋体"/>
      <family val="2"/>
      <charset val="134"/>
      <scheme val="minor"/>
    </font>
    <font>
      <sz val="9"/>
      <name val="宋体"/>
      <family val="2"/>
      <charset val="134"/>
      <scheme val="minor"/>
    </font>
    <font>
      <b/>
      <sz val="11"/>
      <color theme="1"/>
      <name val="Arial"/>
      <family val="2"/>
    </font>
    <font>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auto="1"/>
      </bottom>
      <diagonal/>
    </border>
    <border>
      <left/>
      <right/>
      <top style="thin">
        <color indexed="64"/>
      </top>
      <bottom style="thin">
        <color indexed="64"/>
      </bottom>
      <diagonal/>
    </border>
    <border>
      <left/>
      <right/>
      <top style="thin">
        <color indexed="64"/>
      </top>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7"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7"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7"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7"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7"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7" fillId="32" borderId="0" applyNumberFormat="0" applyBorder="0" applyAlignment="0" applyProtection="0">
      <alignment vertical="center"/>
    </xf>
  </cellStyleXfs>
  <cellXfs count="11">
    <xf numFmtId="0" fontId="0" fillId="0" borderId="0" xfId="0">
      <alignment vertical="center"/>
    </xf>
    <xf numFmtId="0" fontId="0" fillId="0" borderId="0" xfId="0" applyAlignment="1">
      <alignment horizontal="left" vertical="center"/>
    </xf>
    <xf numFmtId="177" fontId="0" fillId="0" borderId="0" xfId="0" applyNumberFormat="1" applyAlignment="1">
      <alignment horizontal="left" vertical="center"/>
    </xf>
    <xf numFmtId="0" fontId="19" fillId="0" borderId="0" xfId="0" applyFont="1" applyAlignment="1">
      <alignment vertical="center"/>
    </xf>
    <xf numFmtId="0" fontId="19" fillId="0" borderId="0" xfId="0" applyFont="1" applyAlignment="1">
      <alignment horizontal="center" vertical="center"/>
    </xf>
    <xf numFmtId="0" fontId="0" fillId="0" borderId="0" xfId="0" applyAlignment="1">
      <alignment vertical="center"/>
    </xf>
    <xf numFmtId="0" fontId="20" fillId="0" borderId="0" xfId="0" applyFont="1" applyAlignment="1">
      <alignment horizontal="center" vertical="center"/>
    </xf>
    <xf numFmtId="0" fontId="19" fillId="0" borderId="11" xfId="0" applyFont="1" applyBorder="1" applyAlignment="1">
      <alignment horizontal="center" vertical="center"/>
    </xf>
    <xf numFmtId="0" fontId="19" fillId="0" borderId="11" xfId="0" applyFont="1" applyBorder="1" applyAlignment="1">
      <alignment horizontal="center" vertical="center"/>
    </xf>
    <xf numFmtId="0" fontId="19" fillId="0" borderId="12" xfId="0" applyFont="1" applyBorder="1" applyAlignment="1">
      <alignment horizontal="center" vertical="center" wrapText="1"/>
    </xf>
    <xf numFmtId="0" fontId="19" fillId="0" borderId="10" xfId="0" applyFont="1" applyBorder="1" applyAlignment="1">
      <alignment horizontal="center" vertical="center" wrapText="1"/>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123"/>
  <sheetViews>
    <sheetView tabSelected="1" workbookViewId="0"/>
  </sheetViews>
  <sheetFormatPr defaultRowHeight="13.5" x14ac:dyDescent="0.15"/>
  <cols>
    <col min="1" max="1" width="82.75" customWidth="1"/>
    <col min="2" max="2" width="7.875" customWidth="1"/>
    <col min="3" max="3" width="6.5" bestFit="1" customWidth="1"/>
    <col min="4" max="4" width="15.5" customWidth="1"/>
    <col min="5" max="5" width="7.875" customWidth="1"/>
    <col min="6" max="6" width="6.5" bestFit="1" customWidth="1"/>
    <col min="7" max="7" width="15.5" customWidth="1"/>
    <col min="8" max="8" width="7.875" customWidth="1"/>
    <col min="9" max="9" width="6.5" bestFit="1" customWidth="1"/>
    <col min="10" max="10" width="15.5" customWidth="1"/>
  </cols>
  <sheetData>
    <row r="1" spans="1:18" s="1" customFormat="1" ht="15" x14ac:dyDescent="0.15">
      <c r="A1" s="3" t="s">
        <v>240</v>
      </c>
      <c r="B1" s="2"/>
      <c r="D1" s="2"/>
      <c r="E1" s="2"/>
      <c r="G1" s="2"/>
      <c r="H1" s="2"/>
      <c r="J1" s="2"/>
      <c r="K1" s="2"/>
      <c r="M1" s="2"/>
      <c r="N1" s="2"/>
      <c r="P1" s="2"/>
      <c r="R1" s="5"/>
    </row>
    <row r="2" spans="1:18" ht="15" x14ac:dyDescent="0.15">
      <c r="A2" s="9" t="s">
        <v>233</v>
      </c>
      <c r="B2" s="8" t="s">
        <v>234</v>
      </c>
      <c r="C2" s="8"/>
      <c r="D2" s="8"/>
      <c r="E2" s="8" t="s">
        <v>235</v>
      </c>
      <c r="F2" s="8"/>
      <c r="G2" s="8"/>
      <c r="H2" s="8" t="s">
        <v>236</v>
      </c>
      <c r="I2" s="8"/>
      <c r="J2" s="8"/>
    </row>
    <row r="3" spans="1:18" ht="15" x14ac:dyDescent="0.15">
      <c r="A3" s="10"/>
      <c r="B3" s="7" t="s">
        <v>0</v>
      </c>
      <c r="C3" s="7" t="s">
        <v>1</v>
      </c>
      <c r="D3" s="7" t="s">
        <v>237</v>
      </c>
      <c r="E3" s="7" t="s">
        <v>238</v>
      </c>
      <c r="F3" s="7" t="s">
        <v>239</v>
      </c>
      <c r="G3" s="7" t="s">
        <v>237</v>
      </c>
      <c r="H3" s="7" t="s">
        <v>238</v>
      </c>
      <c r="I3" s="7" t="s">
        <v>239</v>
      </c>
      <c r="J3" s="7" t="s">
        <v>237</v>
      </c>
    </row>
    <row r="4" spans="1:18" ht="15" x14ac:dyDescent="0.15">
      <c r="A4" s="4" t="s">
        <v>2</v>
      </c>
      <c r="B4" s="6">
        <v>0.11799999999999999</v>
      </c>
      <c r="C4" s="6">
        <v>0.70399999999999996</v>
      </c>
      <c r="D4" s="6" t="s">
        <v>3</v>
      </c>
      <c r="E4" s="6">
        <v>0.435</v>
      </c>
      <c r="F4" s="6">
        <v>0.77700000000000002</v>
      </c>
      <c r="G4" s="6" t="s">
        <v>4</v>
      </c>
      <c r="H4" s="6">
        <v>0.24299999999999999</v>
      </c>
      <c r="I4" s="6">
        <v>0.66</v>
      </c>
      <c r="J4" s="6" t="s">
        <v>5</v>
      </c>
    </row>
    <row r="5" spans="1:18" ht="15" x14ac:dyDescent="0.15">
      <c r="A5" s="4" t="s">
        <v>6</v>
      </c>
      <c r="B5" s="6">
        <v>0.214</v>
      </c>
      <c r="C5" s="6">
        <v>0.69099999999999995</v>
      </c>
      <c r="D5" s="6" t="s">
        <v>7</v>
      </c>
      <c r="E5" s="6">
        <v>0.45</v>
      </c>
      <c r="F5" s="6">
        <v>0.74099999999999999</v>
      </c>
      <c r="G5" s="6" t="s">
        <v>8</v>
      </c>
      <c r="H5" s="6">
        <v>0.191</v>
      </c>
      <c r="I5" s="6">
        <v>0.64500000000000002</v>
      </c>
      <c r="J5" s="6" t="s">
        <v>9</v>
      </c>
    </row>
    <row r="6" spans="1:18" ht="15" x14ac:dyDescent="0.15">
      <c r="A6" s="4" t="s">
        <v>10</v>
      </c>
      <c r="B6" s="6">
        <v>0.22</v>
      </c>
      <c r="C6" s="6">
        <v>0.68899999999999995</v>
      </c>
      <c r="D6" s="6" t="s">
        <v>11</v>
      </c>
      <c r="E6" s="6">
        <v>0.46800000000000003</v>
      </c>
      <c r="F6" s="6">
        <v>0.80400000000000005</v>
      </c>
      <c r="G6" s="6" t="s">
        <v>12</v>
      </c>
      <c r="H6" s="6">
        <v>0.18</v>
      </c>
      <c r="I6" s="6">
        <v>0.54200000000000004</v>
      </c>
      <c r="J6" s="6" t="s">
        <v>13</v>
      </c>
    </row>
    <row r="7" spans="1:18" ht="15" x14ac:dyDescent="0.15">
      <c r="A7" s="4" t="s">
        <v>14</v>
      </c>
      <c r="B7" s="6">
        <v>0.28100000000000003</v>
      </c>
      <c r="C7" s="6">
        <v>0.72799999999999998</v>
      </c>
      <c r="D7" s="6" t="s">
        <v>15</v>
      </c>
      <c r="E7" s="6">
        <v>0.44900000000000001</v>
      </c>
      <c r="F7" s="6">
        <v>0.76400000000000001</v>
      </c>
      <c r="G7" s="6" t="s">
        <v>16</v>
      </c>
      <c r="H7" s="6">
        <v>0.13700000000000001</v>
      </c>
      <c r="I7" s="6">
        <v>0.65900000000000003</v>
      </c>
      <c r="J7" s="6" t="s">
        <v>17</v>
      </c>
    </row>
    <row r="8" spans="1:18" ht="15" x14ac:dyDescent="0.15">
      <c r="A8" s="4" t="s">
        <v>18</v>
      </c>
      <c r="B8" s="6">
        <v>0.36099999999999999</v>
      </c>
      <c r="C8" s="6">
        <v>0.77500000000000002</v>
      </c>
      <c r="D8" s="6" t="s">
        <v>19</v>
      </c>
      <c r="E8" s="6">
        <v>0.46600000000000003</v>
      </c>
      <c r="F8" s="6">
        <v>0.8</v>
      </c>
      <c r="G8" s="6" t="s">
        <v>20</v>
      </c>
      <c r="H8" s="6">
        <v>5.1999999999999998E-2</v>
      </c>
      <c r="I8" s="6">
        <v>0.55900000000000005</v>
      </c>
      <c r="J8" s="6" t="s">
        <v>21</v>
      </c>
    </row>
    <row r="9" spans="1:18" ht="15" x14ac:dyDescent="0.15">
      <c r="A9" s="4" t="s">
        <v>22</v>
      </c>
      <c r="B9" s="6">
        <v>0.371</v>
      </c>
      <c r="C9" s="6">
        <v>0.79100000000000004</v>
      </c>
      <c r="D9" s="6" t="s">
        <v>19</v>
      </c>
      <c r="E9" s="6">
        <v>0.501</v>
      </c>
      <c r="F9" s="6">
        <v>0.82099999999999995</v>
      </c>
      <c r="G9" s="6" t="s">
        <v>20</v>
      </c>
      <c r="H9" s="6">
        <v>0.108</v>
      </c>
      <c r="I9" s="6">
        <v>0.51600000000000001</v>
      </c>
      <c r="J9" s="6" t="s">
        <v>21</v>
      </c>
    </row>
    <row r="10" spans="1:18" ht="15" x14ac:dyDescent="0.15">
      <c r="A10" s="4" t="s">
        <v>23</v>
      </c>
      <c r="B10" s="6">
        <v>0.42699999999999999</v>
      </c>
      <c r="C10" s="6">
        <v>0.80600000000000005</v>
      </c>
      <c r="D10" s="6" t="s">
        <v>24</v>
      </c>
      <c r="E10" s="6">
        <v>0.47499999999999998</v>
      </c>
      <c r="F10" s="6">
        <v>0.77600000000000002</v>
      </c>
      <c r="G10" s="6" t="s">
        <v>25</v>
      </c>
      <c r="H10" s="6">
        <v>6.5000000000000002E-2</v>
      </c>
      <c r="I10" s="6">
        <v>0.55000000000000004</v>
      </c>
      <c r="J10" s="6" t="s">
        <v>26</v>
      </c>
    </row>
    <row r="11" spans="1:18" ht="15" x14ac:dyDescent="0.15">
      <c r="A11" s="4" t="s">
        <v>27</v>
      </c>
      <c r="B11" s="6">
        <v>0.373</v>
      </c>
      <c r="C11" s="6">
        <v>0.77500000000000002</v>
      </c>
      <c r="D11" s="6" t="s">
        <v>28</v>
      </c>
      <c r="E11" s="6">
        <v>0.47399999999999998</v>
      </c>
      <c r="F11" s="6">
        <v>0.82099999999999995</v>
      </c>
      <c r="G11" s="6" t="s">
        <v>29</v>
      </c>
      <c r="H11" s="6">
        <v>-1.4E-2</v>
      </c>
      <c r="I11" s="6">
        <v>0.49199999999999999</v>
      </c>
      <c r="J11" s="6" t="s">
        <v>30</v>
      </c>
    </row>
    <row r="12" spans="1:18" ht="15" x14ac:dyDescent="0.15">
      <c r="A12" s="4" t="s">
        <v>31</v>
      </c>
      <c r="B12" s="6">
        <v>0.38300000000000001</v>
      </c>
      <c r="C12" s="6">
        <v>0.80600000000000005</v>
      </c>
      <c r="D12" s="6" t="s">
        <v>24</v>
      </c>
      <c r="E12" s="6">
        <v>0.443</v>
      </c>
      <c r="F12" s="6">
        <v>0.82399999999999995</v>
      </c>
      <c r="G12" s="6" t="s">
        <v>25</v>
      </c>
      <c r="H12" s="6">
        <v>8.4000000000000005E-2</v>
      </c>
      <c r="I12" s="6">
        <v>0.56399999999999995</v>
      </c>
      <c r="J12" s="6" t="s">
        <v>26</v>
      </c>
    </row>
    <row r="13" spans="1:18" ht="15" x14ac:dyDescent="0.15">
      <c r="A13" s="4" t="s">
        <v>32</v>
      </c>
      <c r="B13" s="6">
        <v>0.374</v>
      </c>
      <c r="C13" s="6">
        <v>0.79</v>
      </c>
      <c r="D13" s="6" t="s">
        <v>28</v>
      </c>
      <c r="E13" s="6">
        <v>0.48899999999999999</v>
      </c>
      <c r="F13" s="6">
        <v>0.81200000000000006</v>
      </c>
      <c r="G13" s="6" t="s">
        <v>29</v>
      </c>
      <c r="H13" s="6">
        <v>0.10299999999999999</v>
      </c>
      <c r="I13" s="6">
        <v>0.56100000000000005</v>
      </c>
      <c r="J13" s="6" t="s">
        <v>30</v>
      </c>
    </row>
    <row r="14" spans="1:18" ht="15" x14ac:dyDescent="0.15">
      <c r="A14" s="4" t="s">
        <v>33</v>
      </c>
      <c r="B14" s="6">
        <v>0.33800000000000002</v>
      </c>
      <c r="C14" s="6">
        <v>0.79700000000000004</v>
      </c>
      <c r="D14" s="6" t="s">
        <v>19</v>
      </c>
      <c r="E14" s="6">
        <v>0.501</v>
      </c>
      <c r="F14" s="6">
        <v>0.84</v>
      </c>
      <c r="G14" s="6" t="s">
        <v>20</v>
      </c>
      <c r="H14" s="6">
        <v>0.13200000000000001</v>
      </c>
      <c r="I14" s="6">
        <v>0.59</v>
      </c>
      <c r="J14" s="6" t="s">
        <v>21</v>
      </c>
    </row>
    <row r="15" spans="1:18" ht="15" x14ac:dyDescent="0.15">
      <c r="A15" s="4" t="s">
        <v>34</v>
      </c>
      <c r="B15" s="6">
        <v>0.437</v>
      </c>
      <c r="C15" s="6">
        <v>0.80200000000000005</v>
      </c>
      <c r="D15" s="6" t="s">
        <v>24</v>
      </c>
      <c r="E15" s="6">
        <v>0.44600000000000001</v>
      </c>
      <c r="F15" s="6">
        <v>0.79400000000000004</v>
      </c>
      <c r="G15" s="6" t="s">
        <v>25</v>
      </c>
      <c r="H15" s="6">
        <v>5.8999999999999997E-2</v>
      </c>
      <c r="I15" s="6">
        <v>0.52900000000000003</v>
      </c>
      <c r="J15" s="6" t="s">
        <v>26</v>
      </c>
    </row>
    <row r="16" spans="1:18" ht="15" x14ac:dyDescent="0.15">
      <c r="A16" s="4" t="s">
        <v>35</v>
      </c>
      <c r="B16" s="6">
        <v>0.375</v>
      </c>
      <c r="C16" s="6">
        <v>0.76900000000000002</v>
      </c>
      <c r="D16" s="6" t="s">
        <v>19</v>
      </c>
      <c r="E16" s="6">
        <v>0.47699999999999998</v>
      </c>
      <c r="F16" s="6">
        <v>0.73499999999999999</v>
      </c>
      <c r="G16" s="6" t="s">
        <v>20</v>
      </c>
      <c r="H16" s="6">
        <v>3.3000000000000002E-2</v>
      </c>
      <c r="I16" s="6">
        <v>0.54600000000000004</v>
      </c>
      <c r="J16" s="6" t="s">
        <v>21</v>
      </c>
    </row>
    <row r="17" spans="1:10" ht="15" x14ac:dyDescent="0.15">
      <c r="A17" s="4" t="s">
        <v>36</v>
      </c>
      <c r="B17" s="6">
        <v>0.38300000000000001</v>
      </c>
      <c r="C17" s="6">
        <v>0.79200000000000004</v>
      </c>
      <c r="D17" s="6" t="s">
        <v>19</v>
      </c>
      <c r="E17" s="6">
        <v>0.48499999999999999</v>
      </c>
      <c r="F17" s="6">
        <v>0.77</v>
      </c>
      <c r="G17" s="6" t="s">
        <v>20</v>
      </c>
      <c r="H17" s="6">
        <v>4.2999999999999997E-2</v>
      </c>
      <c r="I17" s="6">
        <v>0.51200000000000001</v>
      </c>
      <c r="J17" s="6" t="s">
        <v>21</v>
      </c>
    </row>
    <row r="18" spans="1:10" ht="15" x14ac:dyDescent="0.15">
      <c r="A18" s="4" t="s">
        <v>37</v>
      </c>
      <c r="B18" s="6">
        <v>0.38500000000000001</v>
      </c>
      <c r="C18" s="6">
        <v>0.78400000000000003</v>
      </c>
      <c r="D18" s="6" t="s">
        <v>28</v>
      </c>
      <c r="E18" s="6">
        <v>0.47699999999999998</v>
      </c>
      <c r="F18" s="6">
        <v>0.83499999999999996</v>
      </c>
      <c r="G18" s="6" t="s">
        <v>29</v>
      </c>
      <c r="H18" s="6">
        <v>8.1000000000000003E-2</v>
      </c>
      <c r="I18" s="6">
        <v>0.57299999999999995</v>
      </c>
      <c r="J18" s="6" t="s">
        <v>30</v>
      </c>
    </row>
    <row r="19" spans="1:10" ht="15" x14ac:dyDescent="0.15">
      <c r="A19" s="4" t="s">
        <v>38</v>
      </c>
      <c r="B19" s="6">
        <v>0.52400000000000002</v>
      </c>
      <c r="C19" s="6">
        <v>0.80400000000000005</v>
      </c>
      <c r="D19" s="6" t="s">
        <v>39</v>
      </c>
      <c r="E19" s="6">
        <v>0.50700000000000001</v>
      </c>
      <c r="F19" s="6">
        <v>0.82299999999999995</v>
      </c>
      <c r="G19" s="6" t="s">
        <v>40</v>
      </c>
      <c r="H19" s="6">
        <v>0.161</v>
      </c>
      <c r="I19" s="6">
        <v>0.56899999999999995</v>
      </c>
      <c r="J19" s="6" t="s">
        <v>41</v>
      </c>
    </row>
    <row r="20" spans="1:10" ht="15" x14ac:dyDescent="0.15">
      <c r="A20" s="4" t="s">
        <v>42</v>
      </c>
      <c r="B20" s="6">
        <v>0.41</v>
      </c>
      <c r="C20" s="6">
        <v>0.79700000000000004</v>
      </c>
      <c r="D20" s="6" t="s">
        <v>43</v>
      </c>
      <c r="E20" s="6">
        <v>0.47099999999999997</v>
      </c>
      <c r="F20" s="6">
        <v>0.81</v>
      </c>
      <c r="G20" s="6" t="s">
        <v>44</v>
      </c>
      <c r="H20" s="6">
        <v>8.5000000000000006E-2</v>
      </c>
      <c r="I20" s="6">
        <v>0.57899999999999996</v>
      </c>
      <c r="J20" s="6" t="s">
        <v>45</v>
      </c>
    </row>
    <row r="21" spans="1:10" ht="15" x14ac:dyDescent="0.15">
      <c r="A21" s="4" t="s">
        <v>46</v>
      </c>
      <c r="B21" s="6">
        <v>0.46400000000000002</v>
      </c>
      <c r="C21" s="6">
        <v>0.77700000000000002</v>
      </c>
      <c r="D21" s="6" t="s">
        <v>47</v>
      </c>
      <c r="E21" s="6">
        <v>0.44900000000000001</v>
      </c>
      <c r="F21" s="6">
        <v>0.753</v>
      </c>
      <c r="G21" s="6" t="s">
        <v>48</v>
      </c>
      <c r="H21" s="6">
        <v>5.8999999999999997E-2</v>
      </c>
      <c r="I21" s="6">
        <v>0.51</v>
      </c>
      <c r="J21" s="6" t="s">
        <v>49</v>
      </c>
    </row>
    <row r="22" spans="1:10" ht="15" x14ac:dyDescent="0.15">
      <c r="A22" s="4" t="s">
        <v>50</v>
      </c>
      <c r="B22" s="6">
        <v>0.39700000000000002</v>
      </c>
      <c r="C22" s="6">
        <v>0.80100000000000005</v>
      </c>
      <c r="D22" s="6" t="s">
        <v>51</v>
      </c>
      <c r="E22" s="6">
        <v>0.45</v>
      </c>
      <c r="F22" s="6">
        <v>0.80800000000000005</v>
      </c>
      <c r="G22" s="6" t="s">
        <v>52</v>
      </c>
      <c r="H22" s="6">
        <v>4.2000000000000003E-2</v>
      </c>
      <c r="I22" s="6">
        <v>0.504</v>
      </c>
      <c r="J22" s="6" t="s">
        <v>53</v>
      </c>
    </row>
    <row r="23" spans="1:10" ht="15" x14ac:dyDescent="0.15">
      <c r="A23" s="4" t="s">
        <v>54</v>
      </c>
      <c r="B23" s="6">
        <v>0.27800000000000002</v>
      </c>
      <c r="C23" s="6">
        <v>0.68400000000000005</v>
      </c>
      <c r="D23" s="6" t="s">
        <v>55</v>
      </c>
      <c r="E23" s="6">
        <v>0.41699999999999998</v>
      </c>
      <c r="F23" s="6">
        <v>0.76200000000000001</v>
      </c>
      <c r="G23" s="6" t="s">
        <v>56</v>
      </c>
      <c r="H23" s="6">
        <v>0.151</v>
      </c>
      <c r="I23" s="6">
        <v>0.55500000000000005</v>
      </c>
      <c r="J23" s="6" t="s">
        <v>57</v>
      </c>
    </row>
    <row r="24" spans="1:10" ht="15" x14ac:dyDescent="0.15">
      <c r="A24" s="4" t="s">
        <v>58</v>
      </c>
      <c r="B24" s="6">
        <v>0.32500000000000001</v>
      </c>
      <c r="C24" s="6">
        <v>0.71499999999999997</v>
      </c>
      <c r="D24" s="6" t="s">
        <v>59</v>
      </c>
      <c r="E24" s="6">
        <v>0.43</v>
      </c>
      <c r="F24" s="6">
        <v>0.76900000000000002</v>
      </c>
      <c r="G24" s="6" t="s">
        <v>60</v>
      </c>
      <c r="H24" s="6">
        <v>0.18099999999999999</v>
      </c>
      <c r="I24" s="6">
        <v>0.63400000000000001</v>
      </c>
      <c r="J24" s="6" t="s">
        <v>61</v>
      </c>
    </row>
    <row r="25" spans="1:10" ht="15" x14ac:dyDescent="0.15">
      <c r="A25" s="4" t="s">
        <v>62</v>
      </c>
      <c r="B25" s="6">
        <v>0.38200000000000001</v>
      </c>
      <c r="C25" s="6">
        <v>0.78300000000000003</v>
      </c>
      <c r="D25" s="6" t="s">
        <v>63</v>
      </c>
      <c r="E25" s="6">
        <v>0.45200000000000001</v>
      </c>
      <c r="F25" s="6">
        <v>0.79200000000000004</v>
      </c>
      <c r="G25" s="6" t="s">
        <v>64</v>
      </c>
      <c r="H25" s="6">
        <v>0.21099999999999999</v>
      </c>
      <c r="I25" s="6">
        <v>0.56899999999999995</v>
      </c>
      <c r="J25" s="6" t="s">
        <v>65</v>
      </c>
    </row>
    <row r="26" spans="1:10" ht="15" x14ac:dyDescent="0.15">
      <c r="A26" s="4" t="s">
        <v>66</v>
      </c>
      <c r="B26" s="6">
        <v>0.35299999999999998</v>
      </c>
      <c r="C26" s="6">
        <v>0.73899999999999999</v>
      </c>
      <c r="D26" s="6" t="s">
        <v>63</v>
      </c>
      <c r="E26" s="6">
        <v>0.437</v>
      </c>
      <c r="F26" s="6">
        <v>0.71399999999999997</v>
      </c>
      <c r="G26" s="6" t="s">
        <v>64</v>
      </c>
      <c r="H26" s="6">
        <v>0.151</v>
      </c>
      <c r="I26" s="6">
        <v>0.58199999999999996</v>
      </c>
      <c r="J26" s="6" t="s">
        <v>65</v>
      </c>
    </row>
    <row r="27" spans="1:10" ht="15" x14ac:dyDescent="0.15">
      <c r="A27" s="4" t="s">
        <v>67</v>
      </c>
      <c r="B27" s="6">
        <v>0.27500000000000002</v>
      </c>
      <c r="C27" s="6">
        <v>0.72699999999999998</v>
      </c>
      <c r="D27" s="6" t="s">
        <v>68</v>
      </c>
      <c r="E27" s="6">
        <v>0.41699999999999998</v>
      </c>
      <c r="F27" s="6">
        <v>0.70399999999999996</v>
      </c>
      <c r="G27" s="6" t="s">
        <v>69</v>
      </c>
      <c r="H27" s="6">
        <v>0.20599999999999999</v>
      </c>
      <c r="I27" s="6">
        <v>0.64700000000000002</v>
      </c>
      <c r="J27" s="6" t="s">
        <v>70</v>
      </c>
    </row>
    <row r="28" spans="1:10" ht="15" x14ac:dyDescent="0.15">
      <c r="A28" s="4" t="s">
        <v>71</v>
      </c>
      <c r="B28" s="6">
        <v>0.38600000000000001</v>
      </c>
      <c r="C28" s="6">
        <v>0.78800000000000003</v>
      </c>
      <c r="D28" s="6" t="s">
        <v>63</v>
      </c>
      <c r="E28" s="6">
        <v>0.441</v>
      </c>
      <c r="F28" s="6">
        <v>0.625</v>
      </c>
      <c r="G28" s="6" t="s">
        <v>64</v>
      </c>
      <c r="H28" s="6">
        <v>0.10100000000000001</v>
      </c>
      <c r="I28" s="6">
        <v>0.61099999999999999</v>
      </c>
      <c r="J28" s="6" t="s">
        <v>65</v>
      </c>
    </row>
    <row r="29" spans="1:10" ht="15" x14ac:dyDescent="0.15">
      <c r="A29" s="4" t="s">
        <v>72</v>
      </c>
      <c r="B29" s="6">
        <v>0.378</v>
      </c>
      <c r="C29" s="6">
        <v>0.80700000000000005</v>
      </c>
      <c r="D29" s="6" t="s">
        <v>73</v>
      </c>
      <c r="E29" s="6">
        <v>0.43099999999999999</v>
      </c>
      <c r="F29" s="6">
        <v>0.77900000000000003</v>
      </c>
      <c r="G29" s="6" t="s">
        <v>74</v>
      </c>
      <c r="H29" s="6">
        <v>0.217</v>
      </c>
      <c r="I29" s="6">
        <v>0.56599999999999995</v>
      </c>
      <c r="J29" s="6" t="s">
        <v>75</v>
      </c>
    </row>
    <row r="30" spans="1:10" ht="15" x14ac:dyDescent="0.15">
      <c r="A30" s="4" t="s">
        <v>76</v>
      </c>
      <c r="B30" s="6">
        <v>0.33100000000000002</v>
      </c>
      <c r="C30" s="6">
        <v>0.69499999999999995</v>
      </c>
      <c r="D30" s="6" t="s">
        <v>59</v>
      </c>
      <c r="E30" s="6">
        <v>0.45200000000000001</v>
      </c>
      <c r="F30" s="6">
        <v>0.80600000000000005</v>
      </c>
      <c r="G30" s="6" t="s">
        <v>60</v>
      </c>
      <c r="H30" s="6">
        <v>0.214</v>
      </c>
      <c r="I30" s="6">
        <v>0.63</v>
      </c>
      <c r="J30" s="6" t="s">
        <v>61</v>
      </c>
    </row>
    <row r="31" spans="1:10" ht="15" x14ac:dyDescent="0.15">
      <c r="A31" s="4" t="s">
        <v>77</v>
      </c>
      <c r="B31" s="6">
        <v>0.33900000000000002</v>
      </c>
      <c r="C31" s="6">
        <v>0.80500000000000005</v>
      </c>
      <c r="D31" s="6" t="s">
        <v>73</v>
      </c>
      <c r="E31" s="6">
        <v>0.46800000000000003</v>
      </c>
      <c r="F31" s="6">
        <v>0.74399999999999999</v>
      </c>
      <c r="G31" s="6" t="s">
        <v>74</v>
      </c>
      <c r="H31" s="6">
        <v>0.191</v>
      </c>
      <c r="I31" s="6">
        <v>0.53300000000000003</v>
      </c>
      <c r="J31" s="6" t="s">
        <v>75</v>
      </c>
    </row>
    <row r="32" spans="1:10" ht="15" x14ac:dyDescent="0.15">
      <c r="A32" s="4" t="s">
        <v>78</v>
      </c>
      <c r="B32" s="6">
        <v>0.39600000000000002</v>
      </c>
      <c r="C32" s="6">
        <v>0.80800000000000005</v>
      </c>
      <c r="D32" s="6" t="s">
        <v>79</v>
      </c>
      <c r="E32" s="6">
        <v>0.495</v>
      </c>
      <c r="F32" s="6">
        <v>0.79100000000000004</v>
      </c>
      <c r="G32" s="6" t="s">
        <v>80</v>
      </c>
      <c r="H32" s="6">
        <v>0.16300000000000001</v>
      </c>
      <c r="I32" s="6">
        <v>0.59099999999999997</v>
      </c>
      <c r="J32" s="6" t="s">
        <v>81</v>
      </c>
    </row>
    <row r="33" spans="1:10" ht="15" x14ac:dyDescent="0.15">
      <c r="A33" s="4" t="s">
        <v>82</v>
      </c>
      <c r="B33" s="6">
        <v>0.39300000000000002</v>
      </c>
      <c r="C33" s="6">
        <v>0.78600000000000003</v>
      </c>
      <c r="D33" s="6" t="s">
        <v>73</v>
      </c>
      <c r="E33" s="6">
        <v>0.44500000000000001</v>
      </c>
      <c r="F33" s="6">
        <v>0.70599999999999996</v>
      </c>
      <c r="G33" s="6" t="s">
        <v>74</v>
      </c>
      <c r="H33" s="6">
        <v>0.23</v>
      </c>
      <c r="I33" s="6">
        <v>0.56000000000000005</v>
      </c>
      <c r="J33" s="6" t="s">
        <v>75</v>
      </c>
    </row>
    <row r="34" spans="1:10" ht="15" x14ac:dyDescent="0.15">
      <c r="A34" s="4" t="s">
        <v>83</v>
      </c>
      <c r="B34" s="6">
        <v>0.54400000000000004</v>
      </c>
      <c r="C34" s="6">
        <v>0.80500000000000005</v>
      </c>
      <c r="D34" s="6" t="s">
        <v>84</v>
      </c>
      <c r="E34" s="6">
        <v>0.47199999999999998</v>
      </c>
      <c r="F34" s="6">
        <v>0.75800000000000001</v>
      </c>
      <c r="G34" s="6" t="s">
        <v>85</v>
      </c>
      <c r="H34" s="6">
        <v>8.8999999999999996E-2</v>
      </c>
      <c r="I34" s="6">
        <v>0.57299999999999995</v>
      </c>
      <c r="J34" s="6" t="s">
        <v>86</v>
      </c>
    </row>
    <row r="35" spans="1:10" ht="15" x14ac:dyDescent="0.15">
      <c r="A35" s="4" t="s">
        <v>87</v>
      </c>
      <c r="B35" s="6">
        <v>0.44900000000000001</v>
      </c>
      <c r="C35" s="6">
        <v>0.80600000000000005</v>
      </c>
      <c r="D35" s="6" t="s">
        <v>88</v>
      </c>
      <c r="E35" s="6">
        <v>0.45600000000000002</v>
      </c>
      <c r="F35" s="6">
        <v>0.80100000000000005</v>
      </c>
      <c r="G35" s="6" t="s">
        <v>89</v>
      </c>
      <c r="H35" s="6">
        <v>0.09</v>
      </c>
      <c r="I35" s="6">
        <v>0.47599999999999998</v>
      </c>
      <c r="J35" s="6" t="s">
        <v>90</v>
      </c>
    </row>
    <row r="36" spans="1:10" ht="15" x14ac:dyDescent="0.15">
      <c r="A36" s="4" t="s">
        <v>91</v>
      </c>
      <c r="B36" s="6">
        <v>0.219</v>
      </c>
      <c r="C36" s="6">
        <v>0.72299999999999998</v>
      </c>
      <c r="D36" s="6" t="s">
        <v>11</v>
      </c>
      <c r="E36" s="6">
        <v>0.432</v>
      </c>
      <c r="F36" s="6">
        <v>0.77500000000000002</v>
      </c>
      <c r="G36" s="6" t="s">
        <v>12</v>
      </c>
      <c r="H36" s="6">
        <v>-3.1E-2</v>
      </c>
      <c r="I36" s="6">
        <v>0.57599999999999996</v>
      </c>
      <c r="J36" s="6" t="s">
        <v>13</v>
      </c>
    </row>
    <row r="37" spans="1:10" ht="15" x14ac:dyDescent="0.15">
      <c r="A37" s="4" t="s">
        <v>92</v>
      </c>
      <c r="B37" s="6">
        <v>0.26800000000000002</v>
      </c>
      <c r="C37" s="6">
        <v>0.76100000000000001</v>
      </c>
      <c r="D37" s="6" t="s">
        <v>11</v>
      </c>
      <c r="E37" s="6">
        <v>0.439</v>
      </c>
      <c r="F37" s="6">
        <v>0.80400000000000005</v>
      </c>
      <c r="G37" s="6" t="s">
        <v>12</v>
      </c>
      <c r="H37" s="6">
        <v>-3.2000000000000001E-2</v>
      </c>
      <c r="I37" s="6">
        <v>0.55400000000000005</v>
      </c>
      <c r="J37" s="6" t="s">
        <v>13</v>
      </c>
    </row>
    <row r="38" spans="1:10" ht="15" x14ac:dyDescent="0.15">
      <c r="A38" s="4" t="s">
        <v>93</v>
      </c>
      <c r="B38" s="6">
        <v>0.13700000000000001</v>
      </c>
      <c r="C38" s="6">
        <v>0.69299999999999995</v>
      </c>
      <c r="D38" s="6" t="s">
        <v>3</v>
      </c>
      <c r="E38" s="6">
        <v>0.44500000000000001</v>
      </c>
      <c r="F38" s="6">
        <v>0.73299999999999998</v>
      </c>
      <c r="G38" s="6" t="s">
        <v>4</v>
      </c>
      <c r="H38" s="6">
        <v>-8.5999999999999993E-2</v>
      </c>
      <c r="I38" s="6">
        <v>0.69</v>
      </c>
      <c r="J38" s="6" t="s">
        <v>5</v>
      </c>
    </row>
    <row r="39" spans="1:10" ht="15" x14ac:dyDescent="0.15">
      <c r="A39" s="4" t="s">
        <v>94</v>
      </c>
      <c r="B39" s="6">
        <v>0.21</v>
      </c>
      <c r="C39" s="6">
        <v>0.65500000000000003</v>
      </c>
      <c r="D39" s="6" t="s">
        <v>95</v>
      </c>
      <c r="E39" s="6">
        <v>0.42099999999999999</v>
      </c>
      <c r="F39" s="6">
        <v>0.753</v>
      </c>
      <c r="G39" s="6" t="s">
        <v>96</v>
      </c>
      <c r="H39" s="6">
        <v>0.05</v>
      </c>
      <c r="I39" s="6">
        <v>0.54200000000000004</v>
      </c>
      <c r="J39" s="6" t="s">
        <v>97</v>
      </c>
    </row>
    <row r="40" spans="1:10" ht="15" x14ac:dyDescent="0.15">
      <c r="A40" s="4" t="s">
        <v>98</v>
      </c>
      <c r="B40" s="6">
        <v>0.22600000000000001</v>
      </c>
      <c r="C40" s="6">
        <v>0.68400000000000005</v>
      </c>
      <c r="D40" s="6" t="s">
        <v>99</v>
      </c>
      <c r="E40" s="6">
        <v>0.47299999999999998</v>
      </c>
      <c r="F40" s="6">
        <v>0.79900000000000004</v>
      </c>
      <c r="G40" s="6" t="s">
        <v>100</v>
      </c>
      <c r="H40" s="6">
        <v>0.151</v>
      </c>
      <c r="I40" s="6">
        <v>0.61499999999999999</v>
      </c>
      <c r="J40" s="6" t="s">
        <v>101</v>
      </c>
    </row>
    <row r="41" spans="1:10" ht="15" x14ac:dyDescent="0.15">
      <c r="A41" s="4" t="s">
        <v>102</v>
      </c>
      <c r="B41" s="6">
        <v>0.29299999999999998</v>
      </c>
      <c r="C41" s="6">
        <v>0.74199999999999999</v>
      </c>
      <c r="D41" s="6" t="s">
        <v>55</v>
      </c>
      <c r="E41" s="6">
        <v>0.44700000000000001</v>
      </c>
      <c r="F41" s="6">
        <v>0.746</v>
      </c>
      <c r="G41" s="6" t="s">
        <v>56</v>
      </c>
      <c r="H41" s="6">
        <v>7.5999999999999998E-2</v>
      </c>
      <c r="I41" s="6">
        <v>0.52700000000000002</v>
      </c>
      <c r="J41" s="6" t="s">
        <v>57</v>
      </c>
    </row>
    <row r="42" spans="1:10" ht="15" x14ac:dyDescent="0.15">
      <c r="A42" s="4" t="s">
        <v>103</v>
      </c>
      <c r="B42" s="6">
        <v>0.28599999999999998</v>
      </c>
      <c r="C42" s="6">
        <v>0.71199999999999997</v>
      </c>
      <c r="D42" s="6" t="s">
        <v>104</v>
      </c>
      <c r="E42" s="6">
        <v>0.44900000000000001</v>
      </c>
      <c r="F42" s="6">
        <v>0.623</v>
      </c>
      <c r="G42" s="6" t="s">
        <v>105</v>
      </c>
      <c r="H42" s="6">
        <v>-1.4999999999999999E-2</v>
      </c>
      <c r="I42" s="6">
        <v>0.61699999999999999</v>
      </c>
      <c r="J42" s="6" t="s">
        <v>106</v>
      </c>
    </row>
    <row r="43" spans="1:10" ht="15" x14ac:dyDescent="0.15">
      <c r="A43" s="4" t="s">
        <v>107</v>
      </c>
      <c r="B43" s="6">
        <v>0.38900000000000001</v>
      </c>
      <c r="C43" s="6">
        <v>0.81</v>
      </c>
      <c r="D43" s="6" t="s">
        <v>24</v>
      </c>
      <c r="E43" s="6">
        <v>0.46100000000000002</v>
      </c>
      <c r="F43" s="6">
        <v>0.68500000000000005</v>
      </c>
      <c r="G43" s="6" t="s">
        <v>25</v>
      </c>
      <c r="H43" s="6">
        <v>0.1</v>
      </c>
      <c r="I43" s="6">
        <v>0.51700000000000002</v>
      </c>
      <c r="J43" s="6" t="s">
        <v>26</v>
      </c>
    </row>
    <row r="44" spans="1:10" ht="15" x14ac:dyDescent="0.15">
      <c r="A44" s="4" t="s">
        <v>108</v>
      </c>
      <c r="B44" s="6">
        <v>0.18099999999999999</v>
      </c>
      <c r="C44" s="6">
        <v>0.68</v>
      </c>
      <c r="D44" s="6" t="s">
        <v>109</v>
      </c>
      <c r="E44" s="6">
        <v>0.45100000000000001</v>
      </c>
      <c r="F44" s="6">
        <v>0.78100000000000003</v>
      </c>
      <c r="G44" s="6" t="s">
        <v>110</v>
      </c>
      <c r="H44" s="6">
        <v>0.32400000000000001</v>
      </c>
      <c r="I44" s="6">
        <v>0.71299999999999997</v>
      </c>
      <c r="J44" s="6" t="s">
        <v>111</v>
      </c>
    </row>
    <row r="45" spans="1:10" ht="15" x14ac:dyDescent="0.15">
      <c r="A45" s="4" t="s">
        <v>112</v>
      </c>
      <c r="B45" s="6">
        <v>0.26900000000000002</v>
      </c>
      <c r="C45" s="6">
        <v>0.73899999999999999</v>
      </c>
      <c r="D45" s="6" t="s">
        <v>113</v>
      </c>
      <c r="E45" s="6">
        <v>0.44400000000000001</v>
      </c>
      <c r="F45" s="6">
        <v>0.79400000000000004</v>
      </c>
      <c r="G45" s="6" t="s">
        <v>114</v>
      </c>
      <c r="H45" s="6">
        <v>0.24099999999999999</v>
      </c>
      <c r="I45" s="6">
        <v>0.63900000000000001</v>
      </c>
      <c r="J45" s="6" t="s">
        <v>115</v>
      </c>
    </row>
    <row r="46" spans="1:10" ht="15" x14ac:dyDescent="0.15">
      <c r="A46" s="4" t="s">
        <v>116</v>
      </c>
      <c r="B46" s="6">
        <v>0.24</v>
      </c>
      <c r="C46" s="6">
        <v>0.754</v>
      </c>
      <c r="D46" s="6" t="s">
        <v>15</v>
      </c>
      <c r="E46" s="6">
        <v>0.44500000000000001</v>
      </c>
      <c r="F46" s="6">
        <v>0.78900000000000003</v>
      </c>
      <c r="G46" s="6" t="s">
        <v>16</v>
      </c>
      <c r="H46" s="6">
        <v>-9.4E-2</v>
      </c>
      <c r="I46" s="6">
        <v>0.70899999999999996</v>
      </c>
      <c r="J46" s="6" t="s">
        <v>17</v>
      </c>
    </row>
    <row r="47" spans="1:10" ht="15" x14ac:dyDescent="0.15">
      <c r="A47" s="4" t="s">
        <v>117</v>
      </c>
      <c r="B47" s="6">
        <v>0.36199999999999999</v>
      </c>
      <c r="C47" s="6">
        <v>0.78800000000000003</v>
      </c>
      <c r="D47" s="6" t="s">
        <v>118</v>
      </c>
      <c r="E47" s="6">
        <v>0.41899999999999998</v>
      </c>
      <c r="F47" s="6">
        <v>0.80500000000000005</v>
      </c>
      <c r="G47" s="6" t="s">
        <v>119</v>
      </c>
      <c r="H47" s="6">
        <v>0.105</v>
      </c>
      <c r="I47" s="6">
        <v>0.622</v>
      </c>
      <c r="J47" s="6" t="s">
        <v>120</v>
      </c>
    </row>
    <row r="48" spans="1:10" ht="15" x14ac:dyDescent="0.15">
      <c r="A48" s="4" t="s">
        <v>121</v>
      </c>
      <c r="B48" s="6">
        <v>0.433</v>
      </c>
      <c r="C48" s="6">
        <v>0.80500000000000005</v>
      </c>
      <c r="D48" s="6" t="s">
        <v>29</v>
      </c>
      <c r="E48" s="6">
        <v>0.40100000000000002</v>
      </c>
      <c r="F48" s="6">
        <v>0.81399999999999995</v>
      </c>
      <c r="G48" s="6" t="s">
        <v>28</v>
      </c>
      <c r="H48" s="6">
        <v>0.156</v>
      </c>
      <c r="I48" s="6">
        <v>0.63500000000000001</v>
      </c>
      <c r="J48" s="6" t="s">
        <v>122</v>
      </c>
    </row>
    <row r="49" spans="1:10" ht="15" x14ac:dyDescent="0.15">
      <c r="A49" s="4" t="s">
        <v>123</v>
      </c>
      <c r="B49" s="6">
        <v>0.47</v>
      </c>
      <c r="C49" s="6">
        <v>0.80700000000000005</v>
      </c>
      <c r="D49" s="6" t="s">
        <v>20</v>
      </c>
      <c r="E49" s="6">
        <v>0.376</v>
      </c>
      <c r="F49" s="6">
        <v>0.78500000000000003</v>
      </c>
      <c r="G49" s="6" t="s">
        <v>19</v>
      </c>
      <c r="H49" s="6">
        <v>0.113</v>
      </c>
      <c r="I49" s="6">
        <v>0.60799999999999998</v>
      </c>
      <c r="J49" s="6" t="s">
        <v>124</v>
      </c>
    </row>
    <row r="50" spans="1:10" ht="15" x14ac:dyDescent="0.15">
      <c r="A50" s="4" t="s">
        <v>125</v>
      </c>
      <c r="B50" s="6">
        <v>0.46100000000000002</v>
      </c>
      <c r="C50" s="6">
        <v>0.747</v>
      </c>
      <c r="D50" s="6" t="s">
        <v>20</v>
      </c>
      <c r="E50" s="6">
        <v>0.34899999999999998</v>
      </c>
      <c r="F50" s="6">
        <v>0.78800000000000003</v>
      </c>
      <c r="G50" s="6" t="s">
        <v>19</v>
      </c>
      <c r="H50" s="6">
        <v>0.114</v>
      </c>
      <c r="I50" s="6">
        <v>0.627</v>
      </c>
      <c r="J50" s="6" t="s">
        <v>124</v>
      </c>
    </row>
    <row r="51" spans="1:10" ht="15" x14ac:dyDescent="0.15">
      <c r="A51" s="4" t="s">
        <v>126</v>
      </c>
      <c r="B51" s="6">
        <v>0.434</v>
      </c>
      <c r="C51" s="6">
        <v>0.80600000000000005</v>
      </c>
      <c r="D51" s="6" t="s">
        <v>29</v>
      </c>
      <c r="E51" s="6">
        <v>0.40300000000000002</v>
      </c>
      <c r="F51" s="6">
        <v>0.78300000000000003</v>
      </c>
      <c r="G51" s="6" t="s">
        <v>28</v>
      </c>
      <c r="H51" s="6">
        <v>0.13800000000000001</v>
      </c>
      <c r="I51" s="6">
        <v>0.64800000000000002</v>
      </c>
      <c r="J51" s="6" t="s">
        <v>122</v>
      </c>
    </row>
    <row r="52" spans="1:10" ht="15" x14ac:dyDescent="0.15">
      <c r="A52" s="4" t="s">
        <v>127</v>
      </c>
      <c r="B52" s="6">
        <v>0.45600000000000002</v>
      </c>
      <c r="C52" s="6">
        <v>0.74199999999999999</v>
      </c>
      <c r="D52" s="6" t="s">
        <v>29</v>
      </c>
      <c r="E52" s="6">
        <v>0.41199999999999998</v>
      </c>
      <c r="F52" s="6">
        <v>0.80800000000000005</v>
      </c>
      <c r="G52" s="6" t="s">
        <v>28</v>
      </c>
      <c r="H52" s="6">
        <v>0.16400000000000001</v>
      </c>
      <c r="I52" s="6">
        <v>0.67400000000000004</v>
      </c>
      <c r="J52" s="6" t="s">
        <v>122</v>
      </c>
    </row>
    <row r="53" spans="1:10" ht="15" x14ac:dyDescent="0.15">
      <c r="A53" s="4" t="s">
        <v>128</v>
      </c>
      <c r="B53" s="6">
        <v>0.41599999999999998</v>
      </c>
      <c r="C53" s="6">
        <v>0.77800000000000002</v>
      </c>
      <c r="D53" s="6" t="s">
        <v>20</v>
      </c>
      <c r="E53" s="6">
        <v>0.32200000000000001</v>
      </c>
      <c r="F53" s="6">
        <v>0.76300000000000001</v>
      </c>
      <c r="G53" s="6" t="s">
        <v>19</v>
      </c>
      <c r="H53" s="6">
        <v>0.15</v>
      </c>
      <c r="I53" s="6">
        <v>0.65</v>
      </c>
      <c r="J53" s="6" t="s">
        <v>124</v>
      </c>
    </row>
    <row r="54" spans="1:10" ht="15" x14ac:dyDescent="0.15">
      <c r="A54" s="4" t="s">
        <v>129</v>
      </c>
      <c r="B54" s="6">
        <v>0.432</v>
      </c>
      <c r="C54" s="6">
        <v>0.81799999999999995</v>
      </c>
      <c r="D54" s="6" t="s">
        <v>44</v>
      </c>
      <c r="E54" s="6">
        <v>0.41399999999999998</v>
      </c>
      <c r="F54" s="6">
        <v>0.71299999999999997</v>
      </c>
      <c r="G54" s="6" t="s">
        <v>43</v>
      </c>
      <c r="H54" s="6">
        <v>0.19900000000000001</v>
      </c>
      <c r="I54" s="6">
        <v>0.65800000000000003</v>
      </c>
      <c r="J54" s="6" t="s">
        <v>130</v>
      </c>
    </row>
    <row r="55" spans="1:10" ht="15" x14ac:dyDescent="0.15">
      <c r="A55" s="4" t="s">
        <v>131</v>
      </c>
      <c r="B55" s="6">
        <v>0.45800000000000002</v>
      </c>
      <c r="C55" s="6">
        <v>0.76</v>
      </c>
      <c r="D55" s="6" t="s">
        <v>44</v>
      </c>
      <c r="E55" s="6">
        <v>0.42099999999999999</v>
      </c>
      <c r="F55" s="6">
        <v>0.81200000000000006</v>
      </c>
      <c r="G55" s="6" t="s">
        <v>43</v>
      </c>
      <c r="H55" s="6">
        <v>0.17399999999999999</v>
      </c>
      <c r="I55" s="6">
        <v>0.61399999999999999</v>
      </c>
      <c r="J55" s="6" t="s">
        <v>130</v>
      </c>
    </row>
    <row r="56" spans="1:10" ht="15" x14ac:dyDescent="0.15">
      <c r="A56" s="4" t="s">
        <v>132</v>
      </c>
      <c r="B56" s="6">
        <v>0.434</v>
      </c>
      <c r="C56" s="6">
        <v>0.81499999999999995</v>
      </c>
      <c r="D56" s="6" t="s">
        <v>44</v>
      </c>
      <c r="E56" s="6">
        <v>0.41</v>
      </c>
      <c r="F56" s="6">
        <v>0.82699999999999996</v>
      </c>
      <c r="G56" s="6" t="s">
        <v>43</v>
      </c>
      <c r="H56" s="6">
        <v>0.16800000000000001</v>
      </c>
      <c r="I56" s="6">
        <v>0.66200000000000003</v>
      </c>
      <c r="J56" s="6" t="s">
        <v>130</v>
      </c>
    </row>
    <row r="57" spans="1:10" ht="15" x14ac:dyDescent="0.15">
      <c r="A57" s="4" t="s">
        <v>133</v>
      </c>
      <c r="B57" s="6">
        <v>0.46</v>
      </c>
      <c r="C57" s="6">
        <v>0.82199999999999995</v>
      </c>
      <c r="D57" s="6" t="s">
        <v>44</v>
      </c>
      <c r="E57" s="6">
        <v>0.40500000000000003</v>
      </c>
      <c r="F57" s="6">
        <v>0.71599999999999997</v>
      </c>
      <c r="G57" s="6" t="s">
        <v>43</v>
      </c>
      <c r="H57" s="6">
        <v>0.222</v>
      </c>
      <c r="I57" s="6">
        <v>0.68100000000000005</v>
      </c>
      <c r="J57" s="6" t="s">
        <v>130</v>
      </c>
    </row>
    <row r="58" spans="1:10" ht="15" x14ac:dyDescent="0.15">
      <c r="A58" s="4" t="s">
        <v>134</v>
      </c>
      <c r="B58" s="6">
        <v>0.44</v>
      </c>
      <c r="C58" s="6">
        <v>0.81299999999999994</v>
      </c>
      <c r="D58" s="6" t="s">
        <v>44</v>
      </c>
      <c r="E58" s="6">
        <v>0.40799999999999997</v>
      </c>
      <c r="F58" s="6">
        <v>0.80600000000000005</v>
      </c>
      <c r="G58" s="6" t="s">
        <v>43</v>
      </c>
      <c r="H58" s="6">
        <v>0.17100000000000001</v>
      </c>
      <c r="I58" s="6">
        <v>0.627</v>
      </c>
      <c r="J58" s="6" t="s">
        <v>130</v>
      </c>
    </row>
    <row r="59" spans="1:10" ht="15" x14ac:dyDescent="0.15">
      <c r="A59" s="4" t="s">
        <v>135</v>
      </c>
      <c r="B59" s="6">
        <v>0.433</v>
      </c>
      <c r="C59" s="6">
        <v>0.67900000000000005</v>
      </c>
      <c r="D59" s="6" t="s">
        <v>119</v>
      </c>
      <c r="E59" s="6">
        <v>0.313</v>
      </c>
      <c r="F59" s="6">
        <v>0.77700000000000002</v>
      </c>
      <c r="G59" s="6" t="s">
        <v>118</v>
      </c>
      <c r="H59" s="6">
        <v>0.23899999999999999</v>
      </c>
      <c r="I59" s="6">
        <v>0.71799999999999997</v>
      </c>
      <c r="J59" s="6" t="s">
        <v>136</v>
      </c>
    </row>
    <row r="60" spans="1:10" ht="15" x14ac:dyDescent="0.15">
      <c r="A60" s="4" t="s">
        <v>137</v>
      </c>
      <c r="B60" s="6">
        <v>0.47099999999999997</v>
      </c>
      <c r="C60" s="6">
        <v>0.70199999999999996</v>
      </c>
      <c r="D60" s="6" t="s">
        <v>44</v>
      </c>
      <c r="E60" s="6">
        <v>0.442</v>
      </c>
      <c r="F60" s="6">
        <v>0.80700000000000005</v>
      </c>
      <c r="G60" s="6" t="s">
        <v>43</v>
      </c>
      <c r="H60" s="6">
        <v>0.14299999999999999</v>
      </c>
      <c r="I60" s="6">
        <v>0.64100000000000001</v>
      </c>
      <c r="J60" s="6" t="s">
        <v>130</v>
      </c>
    </row>
    <row r="61" spans="1:10" ht="15" x14ac:dyDescent="0.15">
      <c r="A61" s="4" t="s">
        <v>138</v>
      </c>
      <c r="B61" s="6">
        <v>0.40300000000000002</v>
      </c>
      <c r="C61" s="6">
        <v>0.77100000000000002</v>
      </c>
      <c r="D61" s="6" t="s">
        <v>60</v>
      </c>
      <c r="E61" s="6">
        <v>0.35099999999999998</v>
      </c>
      <c r="F61" s="6">
        <v>0.752</v>
      </c>
      <c r="G61" s="6" t="s">
        <v>59</v>
      </c>
      <c r="H61" s="6">
        <v>0.124</v>
      </c>
      <c r="I61" s="6">
        <v>0.56699999999999995</v>
      </c>
      <c r="J61" s="6" t="s">
        <v>139</v>
      </c>
    </row>
    <row r="62" spans="1:10" ht="15" x14ac:dyDescent="0.15">
      <c r="A62" s="4" t="s">
        <v>140</v>
      </c>
      <c r="B62" s="6">
        <v>0.39400000000000002</v>
      </c>
      <c r="C62" s="6">
        <v>0.746</v>
      </c>
      <c r="D62" s="6" t="s">
        <v>56</v>
      </c>
      <c r="E62" s="6">
        <v>0.26300000000000001</v>
      </c>
      <c r="F62" s="6">
        <v>0.73299999999999998</v>
      </c>
      <c r="G62" s="6" t="s">
        <v>55</v>
      </c>
      <c r="H62" s="6">
        <v>0.1</v>
      </c>
      <c r="I62" s="6">
        <v>0.67500000000000004</v>
      </c>
      <c r="J62" s="6" t="s">
        <v>141</v>
      </c>
    </row>
    <row r="63" spans="1:10" ht="15" x14ac:dyDescent="0.15">
      <c r="A63" s="4" t="s">
        <v>142</v>
      </c>
      <c r="B63" s="6">
        <v>0.219</v>
      </c>
      <c r="C63" s="6">
        <v>0.72899999999999998</v>
      </c>
      <c r="D63" s="6" t="s">
        <v>11</v>
      </c>
      <c r="E63" s="6">
        <v>0.42899999999999999</v>
      </c>
      <c r="F63" s="6">
        <v>0.70199999999999996</v>
      </c>
      <c r="G63" s="6" t="s">
        <v>12</v>
      </c>
      <c r="H63" s="6">
        <v>0.2</v>
      </c>
      <c r="I63" s="6">
        <v>0.66500000000000004</v>
      </c>
      <c r="J63" s="6" t="s">
        <v>13</v>
      </c>
    </row>
    <row r="64" spans="1:10" ht="15" x14ac:dyDescent="0.15">
      <c r="A64" s="4" t="s">
        <v>143</v>
      </c>
      <c r="B64" s="6">
        <v>0.253</v>
      </c>
      <c r="C64" s="6">
        <v>0.72299999999999998</v>
      </c>
      <c r="D64" s="6" t="s">
        <v>104</v>
      </c>
      <c r="E64" s="6">
        <v>0.42599999999999999</v>
      </c>
      <c r="F64" s="6">
        <v>0.76</v>
      </c>
      <c r="G64" s="6" t="s">
        <v>105</v>
      </c>
      <c r="H64" s="6">
        <v>1.6E-2</v>
      </c>
      <c r="I64" s="6">
        <v>0.501</v>
      </c>
      <c r="J64" s="6" t="s">
        <v>106</v>
      </c>
    </row>
    <row r="65" spans="1:10" ht="15" x14ac:dyDescent="0.15">
      <c r="A65" s="4" t="s">
        <v>144</v>
      </c>
      <c r="B65" s="6">
        <v>0.24099999999999999</v>
      </c>
      <c r="C65" s="6">
        <v>0.68799999999999994</v>
      </c>
      <c r="D65" s="6" t="s">
        <v>11</v>
      </c>
      <c r="E65" s="6">
        <v>0.42599999999999999</v>
      </c>
      <c r="F65" s="6">
        <v>0.61399999999999999</v>
      </c>
      <c r="G65" s="6" t="s">
        <v>12</v>
      </c>
      <c r="H65" s="6">
        <v>4.2000000000000003E-2</v>
      </c>
      <c r="I65" s="6">
        <v>0.53500000000000003</v>
      </c>
      <c r="J65" s="6" t="s">
        <v>13</v>
      </c>
    </row>
    <row r="66" spans="1:10" ht="15" x14ac:dyDescent="0.15">
      <c r="A66" s="4" t="s">
        <v>145</v>
      </c>
      <c r="B66" s="6">
        <v>0.22500000000000001</v>
      </c>
      <c r="C66" s="6">
        <v>0.68700000000000006</v>
      </c>
      <c r="D66" s="6" t="s">
        <v>11</v>
      </c>
      <c r="E66" s="6">
        <v>0.442</v>
      </c>
      <c r="F66" s="6">
        <v>0.59599999999999997</v>
      </c>
      <c r="G66" s="6" t="s">
        <v>12</v>
      </c>
      <c r="H66" s="6">
        <v>3.1E-2</v>
      </c>
      <c r="I66" s="6">
        <v>0.58399999999999996</v>
      </c>
      <c r="J66" s="6" t="s">
        <v>13</v>
      </c>
    </row>
    <row r="67" spans="1:10" ht="15" x14ac:dyDescent="0.15">
      <c r="A67" s="4" t="s">
        <v>146</v>
      </c>
      <c r="B67" s="6">
        <v>0.19800000000000001</v>
      </c>
      <c r="C67" s="6">
        <v>0.61599999999999999</v>
      </c>
      <c r="D67" s="6" t="s">
        <v>95</v>
      </c>
      <c r="E67" s="6">
        <v>0.432</v>
      </c>
      <c r="F67" s="6">
        <v>0.746</v>
      </c>
      <c r="G67" s="6" t="s">
        <v>96</v>
      </c>
      <c r="H67" s="6">
        <v>0.13400000000000001</v>
      </c>
      <c r="I67" s="6">
        <v>0.52500000000000002</v>
      </c>
      <c r="J67" s="6" t="s">
        <v>97</v>
      </c>
    </row>
    <row r="68" spans="1:10" ht="15" x14ac:dyDescent="0.15">
      <c r="A68" s="4" t="s">
        <v>147</v>
      </c>
      <c r="B68" s="6">
        <v>0.2</v>
      </c>
      <c r="C68" s="6">
        <v>0.67900000000000005</v>
      </c>
      <c r="D68" s="6" t="s">
        <v>104</v>
      </c>
      <c r="E68" s="6">
        <v>0.435</v>
      </c>
      <c r="F68" s="6">
        <v>0.63300000000000001</v>
      </c>
      <c r="G68" s="6" t="s">
        <v>105</v>
      </c>
      <c r="H68" s="6">
        <v>0.30599999999999999</v>
      </c>
      <c r="I68" s="6">
        <v>0.55900000000000005</v>
      </c>
      <c r="J68" s="6" t="s">
        <v>106</v>
      </c>
    </row>
    <row r="69" spans="1:10" ht="15" x14ac:dyDescent="0.15">
      <c r="A69" s="4" t="s">
        <v>148</v>
      </c>
      <c r="B69" s="6">
        <v>0.151</v>
      </c>
      <c r="C69" s="6">
        <v>0.66700000000000004</v>
      </c>
      <c r="D69" s="6" t="s">
        <v>99</v>
      </c>
      <c r="E69" s="6">
        <v>0.45900000000000002</v>
      </c>
      <c r="F69" s="6">
        <v>0.74299999999999999</v>
      </c>
      <c r="G69" s="6" t="s">
        <v>100</v>
      </c>
      <c r="H69" s="6">
        <v>0.13</v>
      </c>
      <c r="I69" s="6">
        <v>0.59699999999999998</v>
      </c>
      <c r="J69" s="6" t="s">
        <v>101</v>
      </c>
    </row>
    <row r="70" spans="1:10" ht="15" x14ac:dyDescent="0.15">
      <c r="A70" s="4" t="s">
        <v>149</v>
      </c>
      <c r="B70" s="6">
        <v>0.223</v>
      </c>
      <c r="C70" s="6">
        <v>0.63200000000000001</v>
      </c>
      <c r="D70" s="6" t="s">
        <v>150</v>
      </c>
      <c r="E70" s="6">
        <v>0.432</v>
      </c>
      <c r="F70" s="6">
        <v>0.747</v>
      </c>
      <c r="G70" s="6" t="s">
        <v>151</v>
      </c>
      <c r="H70" s="6">
        <v>0.123</v>
      </c>
      <c r="I70" s="6">
        <v>0.57499999999999996</v>
      </c>
      <c r="J70" s="6" t="s">
        <v>152</v>
      </c>
    </row>
    <row r="71" spans="1:10" ht="15" x14ac:dyDescent="0.15">
      <c r="A71" s="4" t="s">
        <v>153</v>
      </c>
      <c r="B71" s="6">
        <v>0.17599999999999999</v>
      </c>
      <c r="C71" s="6">
        <v>0.68700000000000006</v>
      </c>
      <c r="D71" s="6" t="s">
        <v>104</v>
      </c>
      <c r="E71" s="6">
        <v>0.40899999999999997</v>
      </c>
      <c r="F71" s="6">
        <v>0.60699999999999998</v>
      </c>
      <c r="G71" s="6" t="s">
        <v>105</v>
      </c>
      <c r="H71" s="6">
        <v>9.8000000000000004E-2</v>
      </c>
      <c r="I71" s="6">
        <v>0.51900000000000002</v>
      </c>
      <c r="J71" s="6" t="s">
        <v>106</v>
      </c>
    </row>
    <row r="72" spans="1:10" ht="15" x14ac:dyDescent="0.15">
      <c r="A72" s="4" t="s">
        <v>154</v>
      </c>
      <c r="B72" s="6">
        <v>0.155</v>
      </c>
      <c r="C72" s="6">
        <v>0.68400000000000005</v>
      </c>
      <c r="D72" s="6" t="s">
        <v>155</v>
      </c>
      <c r="E72" s="6">
        <v>0.43</v>
      </c>
      <c r="F72" s="6">
        <v>0.747</v>
      </c>
      <c r="G72" s="6" t="s">
        <v>156</v>
      </c>
      <c r="H72" s="6">
        <v>0.1</v>
      </c>
      <c r="I72" s="6">
        <v>0.55400000000000005</v>
      </c>
      <c r="J72" s="6" t="s">
        <v>157</v>
      </c>
    </row>
    <row r="73" spans="1:10" ht="15" x14ac:dyDescent="0.15">
      <c r="A73" s="4" t="s">
        <v>158</v>
      </c>
      <c r="B73" s="6">
        <v>0.29099999999999998</v>
      </c>
      <c r="C73" s="6">
        <v>0.73</v>
      </c>
      <c r="D73" s="6" t="s">
        <v>59</v>
      </c>
      <c r="E73" s="6">
        <v>0.42</v>
      </c>
      <c r="F73" s="6">
        <v>0.75800000000000001</v>
      </c>
      <c r="G73" s="6" t="s">
        <v>60</v>
      </c>
      <c r="H73" s="6">
        <v>7.2999999999999995E-2</v>
      </c>
      <c r="I73" s="6">
        <v>0.52200000000000002</v>
      </c>
      <c r="J73" s="6" t="s">
        <v>61</v>
      </c>
    </row>
    <row r="74" spans="1:10" ht="15" x14ac:dyDescent="0.15">
      <c r="A74" s="4" t="s">
        <v>159</v>
      </c>
      <c r="B74" s="6">
        <v>0.32</v>
      </c>
      <c r="C74" s="6">
        <v>0.75</v>
      </c>
      <c r="D74" s="6" t="s">
        <v>28</v>
      </c>
      <c r="E74" s="6">
        <v>0.46400000000000002</v>
      </c>
      <c r="F74" s="6">
        <v>0.73099999999999998</v>
      </c>
      <c r="G74" s="6" t="s">
        <v>29</v>
      </c>
      <c r="H74" s="6">
        <v>0.16500000000000001</v>
      </c>
      <c r="I74" s="6">
        <v>0.56299999999999994</v>
      </c>
      <c r="J74" s="6" t="s">
        <v>30</v>
      </c>
    </row>
    <row r="75" spans="1:10" ht="15" x14ac:dyDescent="0.15">
      <c r="A75" s="4" t="s">
        <v>160</v>
      </c>
      <c r="B75" s="6">
        <v>0.17499999999999999</v>
      </c>
      <c r="C75" s="6">
        <v>0.73099999999999998</v>
      </c>
      <c r="D75" s="6" t="s">
        <v>15</v>
      </c>
      <c r="E75" s="6">
        <v>0.44800000000000001</v>
      </c>
      <c r="F75" s="6">
        <v>0.64100000000000001</v>
      </c>
      <c r="G75" s="6" t="s">
        <v>16</v>
      </c>
      <c r="H75" s="6">
        <v>7.5999999999999998E-2</v>
      </c>
      <c r="I75" s="6">
        <v>0.52800000000000002</v>
      </c>
      <c r="J75" s="6" t="s">
        <v>17</v>
      </c>
    </row>
    <row r="76" spans="1:10" ht="15" x14ac:dyDescent="0.15">
      <c r="A76" s="4" t="s">
        <v>161</v>
      </c>
      <c r="B76" s="6">
        <v>0.39900000000000002</v>
      </c>
      <c r="C76" s="6">
        <v>0.80900000000000005</v>
      </c>
      <c r="D76" s="6" t="s">
        <v>43</v>
      </c>
      <c r="E76" s="6">
        <v>0.48199999999999998</v>
      </c>
      <c r="F76" s="6">
        <v>0.69</v>
      </c>
      <c r="G76" s="6" t="s">
        <v>44</v>
      </c>
      <c r="H76" s="6">
        <v>0.13100000000000001</v>
      </c>
      <c r="I76" s="6">
        <v>0.48599999999999999</v>
      </c>
      <c r="J76" s="6" t="s">
        <v>45</v>
      </c>
    </row>
    <row r="77" spans="1:10" ht="15" x14ac:dyDescent="0.15">
      <c r="A77" s="4" t="s">
        <v>162</v>
      </c>
      <c r="B77" s="6">
        <v>0.13100000000000001</v>
      </c>
      <c r="C77" s="6">
        <v>0.754</v>
      </c>
      <c r="D77" s="6" t="s">
        <v>11</v>
      </c>
      <c r="E77" s="6">
        <v>0.46300000000000002</v>
      </c>
      <c r="F77" s="6">
        <v>0.745</v>
      </c>
      <c r="G77" s="6" t="s">
        <v>12</v>
      </c>
      <c r="H77" s="6">
        <v>0.25600000000000001</v>
      </c>
      <c r="I77" s="6">
        <v>0.48199999999999998</v>
      </c>
      <c r="J77" s="6" t="s">
        <v>13</v>
      </c>
    </row>
    <row r="78" spans="1:10" ht="15" x14ac:dyDescent="0.15">
      <c r="A78" s="4" t="s">
        <v>163</v>
      </c>
      <c r="B78" s="6">
        <v>0.19</v>
      </c>
      <c r="C78" s="6">
        <v>0.70699999999999996</v>
      </c>
      <c r="D78" s="6" t="s">
        <v>11</v>
      </c>
      <c r="E78" s="6">
        <v>0.45400000000000001</v>
      </c>
      <c r="F78" s="6">
        <v>0.77600000000000002</v>
      </c>
      <c r="G78" s="6" t="s">
        <v>12</v>
      </c>
      <c r="H78" s="6">
        <v>7.3999999999999996E-2</v>
      </c>
      <c r="I78" s="6">
        <v>0.61699999999999999</v>
      </c>
      <c r="J78" s="6" t="s">
        <v>13</v>
      </c>
    </row>
    <row r="79" spans="1:10" ht="15" x14ac:dyDescent="0.15">
      <c r="A79" s="4" t="s">
        <v>164</v>
      </c>
      <c r="B79" s="6">
        <v>0.27400000000000002</v>
      </c>
      <c r="C79" s="6">
        <v>0.67</v>
      </c>
      <c r="D79" s="6" t="s">
        <v>11</v>
      </c>
      <c r="E79" s="6">
        <v>0.42399999999999999</v>
      </c>
      <c r="F79" s="6">
        <v>0.78500000000000003</v>
      </c>
      <c r="G79" s="6" t="s">
        <v>12</v>
      </c>
      <c r="H79" s="6">
        <v>0.23599999999999999</v>
      </c>
      <c r="I79" s="6">
        <v>0.56200000000000006</v>
      </c>
      <c r="J79" s="6" t="s">
        <v>13</v>
      </c>
    </row>
    <row r="80" spans="1:10" ht="15" x14ac:dyDescent="0.15">
      <c r="A80" s="4" t="s">
        <v>165</v>
      </c>
      <c r="B80" s="6">
        <v>0.193</v>
      </c>
      <c r="C80" s="6">
        <v>0.61699999999999999</v>
      </c>
      <c r="D80" s="6" t="s">
        <v>95</v>
      </c>
      <c r="E80" s="6">
        <v>0.46400000000000002</v>
      </c>
      <c r="F80" s="6">
        <v>0.81899999999999995</v>
      </c>
      <c r="G80" s="6" t="s">
        <v>96</v>
      </c>
      <c r="H80" s="6">
        <v>9.1999999999999998E-2</v>
      </c>
      <c r="I80" s="6">
        <v>0.49099999999999999</v>
      </c>
      <c r="J80" s="6" t="s">
        <v>97</v>
      </c>
    </row>
    <row r="81" spans="1:10" ht="15" x14ac:dyDescent="0.15">
      <c r="A81" s="4" t="s">
        <v>166</v>
      </c>
      <c r="B81" s="6">
        <v>0.21199999999999999</v>
      </c>
      <c r="C81" s="6">
        <v>0.68500000000000005</v>
      </c>
      <c r="D81" s="6" t="s">
        <v>95</v>
      </c>
      <c r="E81" s="6">
        <v>0.47799999999999998</v>
      </c>
      <c r="F81" s="6">
        <v>0.77600000000000002</v>
      </c>
      <c r="G81" s="6" t="s">
        <v>96</v>
      </c>
      <c r="H81" s="6">
        <v>7.8E-2</v>
      </c>
      <c r="I81" s="6">
        <v>0.54300000000000004</v>
      </c>
      <c r="J81" s="6" t="s">
        <v>97</v>
      </c>
    </row>
    <row r="82" spans="1:10" ht="15" x14ac:dyDescent="0.15">
      <c r="A82" s="4" t="s">
        <v>167</v>
      </c>
      <c r="B82" s="6">
        <v>0.42199999999999999</v>
      </c>
      <c r="C82" s="6">
        <v>0.79800000000000004</v>
      </c>
      <c r="D82" s="6" t="s">
        <v>43</v>
      </c>
      <c r="E82" s="6">
        <v>0.46300000000000002</v>
      </c>
      <c r="F82" s="6">
        <v>0.57099999999999995</v>
      </c>
      <c r="G82" s="6" t="s">
        <v>44</v>
      </c>
      <c r="H82" s="6">
        <v>0.06</v>
      </c>
      <c r="I82" s="6">
        <v>0.51800000000000002</v>
      </c>
      <c r="J82" s="6" t="s">
        <v>45</v>
      </c>
    </row>
    <row r="83" spans="1:10" ht="15" x14ac:dyDescent="0.15">
      <c r="A83" s="4" t="s">
        <v>168</v>
      </c>
      <c r="B83" s="6">
        <v>0.21099999999999999</v>
      </c>
      <c r="C83" s="6">
        <v>0.70399999999999996</v>
      </c>
      <c r="D83" s="6" t="s">
        <v>11</v>
      </c>
      <c r="E83" s="6">
        <v>0.435</v>
      </c>
      <c r="F83" s="6">
        <v>0.79600000000000004</v>
      </c>
      <c r="G83" s="6" t="s">
        <v>12</v>
      </c>
      <c r="H83" s="6">
        <v>0.125</v>
      </c>
      <c r="I83" s="6">
        <v>0.47499999999999998</v>
      </c>
      <c r="J83" s="6" t="s">
        <v>13</v>
      </c>
    </row>
    <row r="84" spans="1:10" ht="15" x14ac:dyDescent="0.15">
      <c r="A84" s="4" t="s">
        <v>169</v>
      </c>
      <c r="B84" s="6">
        <v>0.17899999999999999</v>
      </c>
      <c r="C84" s="6">
        <v>0.67900000000000005</v>
      </c>
      <c r="D84" s="6" t="s">
        <v>95</v>
      </c>
      <c r="E84" s="6">
        <v>0.42</v>
      </c>
      <c r="F84" s="6">
        <v>0.79100000000000004</v>
      </c>
      <c r="G84" s="6" t="s">
        <v>96</v>
      </c>
      <c r="H84" s="6">
        <v>-4.3999999999999997E-2</v>
      </c>
      <c r="I84" s="6">
        <v>0.72299999999999998</v>
      </c>
      <c r="J84" s="6" t="s">
        <v>97</v>
      </c>
    </row>
    <row r="85" spans="1:10" ht="15" x14ac:dyDescent="0.15">
      <c r="A85" s="4" t="s">
        <v>170</v>
      </c>
      <c r="B85" s="6">
        <v>0.184</v>
      </c>
      <c r="C85" s="6">
        <v>0.69</v>
      </c>
      <c r="D85" s="6" t="s">
        <v>104</v>
      </c>
      <c r="E85" s="6">
        <v>0.42099999999999999</v>
      </c>
      <c r="F85" s="6">
        <v>0.75600000000000001</v>
      </c>
      <c r="G85" s="6" t="s">
        <v>105</v>
      </c>
      <c r="H85" s="6">
        <v>0.19700000000000001</v>
      </c>
      <c r="I85" s="6">
        <v>0.65400000000000003</v>
      </c>
      <c r="J85" s="6" t="s">
        <v>106</v>
      </c>
    </row>
    <row r="86" spans="1:10" ht="15" x14ac:dyDescent="0.15">
      <c r="A86" s="4" t="s">
        <v>171</v>
      </c>
      <c r="B86" s="6">
        <v>0.30499999999999999</v>
      </c>
      <c r="C86" s="6">
        <v>0.75600000000000001</v>
      </c>
      <c r="D86" s="6" t="s">
        <v>113</v>
      </c>
      <c r="E86" s="6">
        <v>0.45100000000000001</v>
      </c>
      <c r="F86" s="6">
        <v>0.76</v>
      </c>
      <c r="G86" s="6" t="s">
        <v>114</v>
      </c>
      <c r="H86" s="6">
        <v>0.17599999999999999</v>
      </c>
      <c r="I86" s="6">
        <v>0.57699999999999996</v>
      </c>
      <c r="J86" s="6" t="s">
        <v>115</v>
      </c>
    </row>
    <row r="87" spans="1:10" ht="15" x14ac:dyDescent="0.15">
      <c r="A87" s="4" t="s">
        <v>172</v>
      </c>
      <c r="B87" s="6">
        <v>0.24</v>
      </c>
      <c r="C87" s="6">
        <v>0.68799999999999994</v>
      </c>
      <c r="D87" s="6" t="s">
        <v>173</v>
      </c>
      <c r="E87" s="6">
        <v>0.45500000000000002</v>
      </c>
      <c r="F87" s="6">
        <v>0.63700000000000001</v>
      </c>
      <c r="G87" s="6" t="s">
        <v>174</v>
      </c>
      <c r="H87" s="6">
        <v>0.14000000000000001</v>
      </c>
      <c r="I87" s="6">
        <v>0.50800000000000001</v>
      </c>
      <c r="J87" s="6" t="s">
        <v>175</v>
      </c>
    </row>
    <row r="88" spans="1:10" ht="15" x14ac:dyDescent="0.15">
      <c r="A88" s="4" t="s">
        <v>176</v>
      </c>
      <c r="B88" s="6">
        <v>0.20399999999999999</v>
      </c>
      <c r="C88" s="6">
        <v>0.66300000000000003</v>
      </c>
      <c r="D88" s="6" t="s">
        <v>99</v>
      </c>
      <c r="E88" s="6">
        <v>0.46899999999999997</v>
      </c>
      <c r="F88" s="6">
        <v>0.76300000000000001</v>
      </c>
      <c r="G88" s="6" t="s">
        <v>100</v>
      </c>
      <c r="H88" s="6">
        <v>9.2999999999999999E-2</v>
      </c>
      <c r="I88" s="6">
        <v>0.52600000000000002</v>
      </c>
      <c r="J88" s="6" t="s">
        <v>101</v>
      </c>
    </row>
    <row r="89" spans="1:10" ht="15" x14ac:dyDescent="0.15">
      <c r="A89" s="4" t="s">
        <v>177</v>
      </c>
      <c r="B89" s="6">
        <v>0.221</v>
      </c>
      <c r="C89" s="6">
        <v>0.70099999999999996</v>
      </c>
      <c r="D89" s="6" t="s">
        <v>178</v>
      </c>
      <c r="E89" s="6">
        <v>0.442</v>
      </c>
      <c r="F89" s="6">
        <v>0.747</v>
      </c>
      <c r="G89" s="6" t="s">
        <v>179</v>
      </c>
      <c r="H89" s="6">
        <v>0.20799999999999999</v>
      </c>
      <c r="I89" s="6">
        <v>0.65</v>
      </c>
      <c r="J89" s="6" t="s">
        <v>180</v>
      </c>
    </row>
    <row r="90" spans="1:10" ht="15" x14ac:dyDescent="0.15">
      <c r="A90" s="4" t="s">
        <v>181</v>
      </c>
      <c r="B90" s="6">
        <v>0.24</v>
      </c>
      <c r="C90" s="6">
        <v>0.68700000000000006</v>
      </c>
      <c r="D90" s="6" t="s">
        <v>173</v>
      </c>
      <c r="E90" s="6">
        <v>0.45</v>
      </c>
      <c r="F90" s="6">
        <v>0.77900000000000003</v>
      </c>
      <c r="G90" s="6" t="s">
        <v>174</v>
      </c>
      <c r="H90" s="6">
        <v>-6.2E-2</v>
      </c>
      <c r="I90" s="6">
        <v>0.745</v>
      </c>
      <c r="J90" s="6" t="s">
        <v>175</v>
      </c>
    </row>
    <row r="91" spans="1:10" ht="15" x14ac:dyDescent="0.15">
      <c r="A91" s="4" t="s">
        <v>182</v>
      </c>
      <c r="B91" s="6">
        <v>0.108</v>
      </c>
      <c r="C91" s="6">
        <v>0.63500000000000001</v>
      </c>
      <c r="D91" s="6" t="s">
        <v>183</v>
      </c>
      <c r="E91" s="6">
        <v>0.438</v>
      </c>
      <c r="F91" s="6">
        <v>0.72499999999999998</v>
      </c>
      <c r="G91" s="6" t="s">
        <v>184</v>
      </c>
      <c r="H91" s="6">
        <v>0.03</v>
      </c>
      <c r="I91" s="6">
        <v>0.53200000000000003</v>
      </c>
      <c r="J91" s="6" t="s">
        <v>185</v>
      </c>
    </row>
    <row r="92" spans="1:10" ht="15" x14ac:dyDescent="0.15">
      <c r="A92" s="4" t="s">
        <v>186</v>
      </c>
      <c r="B92" s="6">
        <v>0.41</v>
      </c>
      <c r="C92" s="6">
        <v>0.80100000000000005</v>
      </c>
      <c r="D92" s="6" t="s">
        <v>24</v>
      </c>
      <c r="E92" s="6">
        <v>0.45200000000000001</v>
      </c>
      <c r="F92" s="6">
        <v>0.73399999999999999</v>
      </c>
      <c r="G92" s="6" t="s">
        <v>25</v>
      </c>
      <c r="H92" s="6">
        <v>5.5E-2</v>
      </c>
      <c r="I92" s="6">
        <v>0.57899999999999996</v>
      </c>
      <c r="J92" s="6" t="s">
        <v>26</v>
      </c>
    </row>
    <row r="93" spans="1:10" ht="15" x14ac:dyDescent="0.15">
      <c r="A93" s="4" t="s">
        <v>187</v>
      </c>
      <c r="B93" s="6">
        <v>0.193</v>
      </c>
      <c r="C93" s="6">
        <v>0.70799999999999996</v>
      </c>
      <c r="D93" s="6" t="s">
        <v>11</v>
      </c>
      <c r="E93" s="6">
        <v>0.44800000000000001</v>
      </c>
      <c r="F93" s="6">
        <v>0.80200000000000005</v>
      </c>
      <c r="G93" s="6" t="s">
        <v>12</v>
      </c>
      <c r="H93" s="6">
        <v>0.28799999999999998</v>
      </c>
      <c r="I93" s="6">
        <v>0.61799999999999999</v>
      </c>
      <c r="J93" s="6" t="s">
        <v>13</v>
      </c>
    </row>
    <row r="94" spans="1:10" ht="15" x14ac:dyDescent="0.15">
      <c r="A94" s="4" t="s">
        <v>188</v>
      </c>
      <c r="B94" s="6">
        <v>0.185</v>
      </c>
      <c r="C94" s="6">
        <v>0.70699999999999996</v>
      </c>
      <c r="D94" s="6" t="s">
        <v>173</v>
      </c>
      <c r="E94" s="6">
        <v>0.48399999999999999</v>
      </c>
      <c r="F94" s="6">
        <v>0.8</v>
      </c>
      <c r="G94" s="6" t="s">
        <v>174</v>
      </c>
      <c r="H94" s="6">
        <v>0.375</v>
      </c>
      <c r="I94" s="6">
        <v>0.60399999999999998</v>
      </c>
      <c r="J94" s="6" t="s">
        <v>175</v>
      </c>
    </row>
    <row r="95" spans="1:10" ht="15" x14ac:dyDescent="0.15">
      <c r="A95" s="4" t="s">
        <v>189</v>
      </c>
      <c r="B95" s="6">
        <v>0.38900000000000001</v>
      </c>
      <c r="C95" s="6">
        <v>0.82</v>
      </c>
      <c r="D95" s="6" t="s">
        <v>190</v>
      </c>
      <c r="E95" s="6">
        <v>0.44700000000000001</v>
      </c>
      <c r="F95" s="6">
        <v>0.79</v>
      </c>
      <c r="G95" s="6" t="s">
        <v>191</v>
      </c>
      <c r="H95" s="6">
        <v>0.11700000000000001</v>
      </c>
      <c r="I95" s="6">
        <v>0.53300000000000003</v>
      </c>
      <c r="J95" s="6" t="s">
        <v>192</v>
      </c>
    </row>
    <row r="96" spans="1:10" ht="15" x14ac:dyDescent="0.15">
      <c r="A96" s="4" t="s">
        <v>193</v>
      </c>
      <c r="B96" s="6">
        <v>0.188</v>
      </c>
      <c r="C96" s="6">
        <v>0.65200000000000002</v>
      </c>
      <c r="D96" s="6" t="s">
        <v>155</v>
      </c>
      <c r="E96" s="6">
        <v>0.47</v>
      </c>
      <c r="F96" s="6">
        <v>0.74399999999999999</v>
      </c>
      <c r="G96" s="6" t="s">
        <v>156</v>
      </c>
      <c r="H96" s="6">
        <v>0.20200000000000001</v>
      </c>
      <c r="I96" s="6">
        <v>0.66700000000000004</v>
      </c>
      <c r="J96" s="6" t="s">
        <v>157</v>
      </c>
    </row>
    <row r="97" spans="1:10" ht="15" x14ac:dyDescent="0.15">
      <c r="A97" s="4" t="s">
        <v>194</v>
      </c>
      <c r="B97" s="6">
        <v>0.13600000000000001</v>
      </c>
      <c r="C97" s="6">
        <v>0.65800000000000003</v>
      </c>
      <c r="D97" s="6" t="s">
        <v>178</v>
      </c>
      <c r="E97" s="6">
        <v>0.442</v>
      </c>
      <c r="F97" s="6">
        <v>0.78300000000000003</v>
      </c>
      <c r="G97" s="6" t="s">
        <v>179</v>
      </c>
      <c r="H97" s="6">
        <v>0.27200000000000002</v>
      </c>
      <c r="I97" s="6">
        <v>0.62</v>
      </c>
      <c r="J97" s="6" t="s">
        <v>180</v>
      </c>
    </row>
    <row r="98" spans="1:10" ht="15" x14ac:dyDescent="0.15">
      <c r="A98" s="4" t="s">
        <v>195</v>
      </c>
      <c r="B98" s="6">
        <v>0.13500000000000001</v>
      </c>
      <c r="C98" s="6">
        <v>0.66400000000000003</v>
      </c>
      <c r="D98" s="6" t="s">
        <v>196</v>
      </c>
      <c r="E98" s="6">
        <v>0.44900000000000001</v>
      </c>
      <c r="F98" s="6">
        <v>0.77200000000000002</v>
      </c>
      <c r="G98" s="6" t="s">
        <v>197</v>
      </c>
      <c r="H98" s="6">
        <v>0.31</v>
      </c>
      <c r="I98" s="6">
        <v>0.51100000000000001</v>
      </c>
      <c r="J98" s="6" t="s">
        <v>198</v>
      </c>
    </row>
    <row r="99" spans="1:10" ht="15" x14ac:dyDescent="0.15">
      <c r="A99" s="4" t="s">
        <v>199</v>
      </c>
      <c r="B99" s="6">
        <v>0.152</v>
      </c>
      <c r="C99" s="6">
        <v>0.69799999999999995</v>
      </c>
      <c r="D99" s="6" t="s">
        <v>200</v>
      </c>
      <c r="E99" s="6">
        <v>0.439</v>
      </c>
      <c r="F99" s="6">
        <v>0.64800000000000002</v>
      </c>
      <c r="G99" s="6" t="s">
        <v>201</v>
      </c>
      <c r="H99" s="6">
        <v>0.19</v>
      </c>
      <c r="I99" s="6">
        <v>0.54600000000000004</v>
      </c>
      <c r="J99" s="6" t="s">
        <v>202</v>
      </c>
    </row>
    <row r="100" spans="1:10" ht="15" x14ac:dyDescent="0.15">
      <c r="A100" s="4" t="s">
        <v>203</v>
      </c>
      <c r="B100" s="6">
        <v>0.24099999999999999</v>
      </c>
      <c r="C100" s="6">
        <v>0.66700000000000004</v>
      </c>
      <c r="D100" s="6" t="s">
        <v>173</v>
      </c>
      <c r="E100" s="6">
        <v>0.47599999999999998</v>
      </c>
      <c r="F100" s="6">
        <v>0.77100000000000002</v>
      </c>
      <c r="G100" s="6" t="s">
        <v>174</v>
      </c>
      <c r="H100" s="6">
        <v>0.33300000000000002</v>
      </c>
      <c r="I100" s="6">
        <v>0.52900000000000003</v>
      </c>
      <c r="J100" s="6" t="s">
        <v>175</v>
      </c>
    </row>
    <row r="101" spans="1:10" ht="15" x14ac:dyDescent="0.15">
      <c r="A101" s="4" t="s">
        <v>204</v>
      </c>
      <c r="B101" s="6">
        <v>0.159</v>
      </c>
      <c r="C101" s="6">
        <v>0.67900000000000005</v>
      </c>
      <c r="D101" s="6" t="s">
        <v>150</v>
      </c>
      <c r="E101" s="6">
        <v>0.44500000000000001</v>
      </c>
      <c r="F101" s="6">
        <v>0.77200000000000002</v>
      </c>
      <c r="G101" s="6" t="s">
        <v>151</v>
      </c>
      <c r="H101" s="6">
        <v>0.25900000000000001</v>
      </c>
      <c r="I101" s="6">
        <v>0.61</v>
      </c>
      <c r="J101" s="6" t="s">
        <v>152</v>
      </c>
    </row>
    <row r="102" spans="1:10" ht="15" x14ac:dyDescent="0.15">
      <c r="A102" s="4" t="s">
        <v>205</v>
      </c>
      <c r="B102" s="6">
        <v>0.51</v>
      </c>
      <c r="C102" s="6">
        <v>0.80900000000000005</v>
      </c>
      <c r="D102" s="6" t="s">
        <v>206</v>
      </c>
      <c r="E102" s="6">
        <v>0.48699999999999999</v>
      </c>
      <c r="F102" s="6">
        <v>0.81</v>
      </c>
      <c r="G102" s="6" t="s">
        <v>207</v>
      </c>
      <c r="H102" s="6">
        <v>5.8000000000000003E-2</v>
      </c>
      <c r="I102" s="6">
        <v>0.54</v>
      </c>
      <c r="J102" s="6" t="s">
        <v>208</v>
      </c>
    </row>
    <row r="103" spans="1:10" ht="15" x14ac:dyDescent="0.15">
      <c r="A103" s="4" t="s">
        <v>209</v>
      </c>
      <c r="B103" s="6">
        <v>0.42699999999999999</v>
      </c>
      <c r="C103" s="6">
        <v>0.79900000000000004</v>
      </c>
      <c r="D103" s="6" t="s">
        <v>24</v>
      </c>
      <c r="E103" s="6">
        <v>0.46200000000000002</v>
      </c>
      <c r="F103" s="6">
        <v>0.80500000000000005</v>
      </c>
      <c r="G103" s="6" t="s">
        <v>25</v>
      </c>
      <c r="H103" s="6">
        <v>3.7999999999999999E-2</v>
      </c>
      <c r="I103" s="6">
        <v>0.53100000000000003</v>
      </c>
      <c r="J103" s="6" t="s">
        <v>26</v>
      </c>
    </row>
    <row r="104" spans="1:10" ht="15" x14ac:dyDescent="0.15">
      <c r="A104" s="4" t="s">
        <v>210</v>
      </c>
      <c r="B104" s="6">
        <v>0.19</v>
      </c>
      <c r="C104" s="6">
        <v>0.71</v>
      </c>
      <c r="D104" s="6" t="s">
        <v>173</v>
      </c>
      <c r="E104" s="6">
        <v>0.47299999999999998</v>
      </c>
      <c r="F104" s="6">
        <v>0.80200000000000005</v>
      </c>
      <c r="G104" s="6" t="s">
        <v>174</v>
      </c>
      <c r="H104" s="6">
        <v>6.6000000000000003E-2</v>
      </c>
      <c r="I104" s="6">
        <v>0.55000000000000004</v>
      </c>
      <c r="J104" s="6" t="s">
        <v>175</v>
      </c>
    </row>
    <row r="105" spans="1:10" ht="15" x14ac:dyDescent="0.15">
      <c r="A105" s="4" t="s">
        <v>211</v>
      </c>
      <c r="B105" s="6">
        <v>0.151</v>
      </c>
      <c r="C105" s="6">
        <v>0.61</v>
      </c>
      <c r="D105" s="6" t="s">
        <v>99</v>
      </c>
      <c r="E105" s="6">
        <v>0.45300000000000001</v>
      </c>
      <c r="F105" s="6">
        <v>0.70199999999999996</v>
      </c>
      <c r="G105" s="6" t="s">
        <v>100</v>
      </c>
      <c r="H105" s="6">
        <v>2.3E-2</v>
      </c>
      <c r="I105" s="6">
        <v>0.55100000000000005</v>
      </c>
      <c r="J105" s="6" t="s">
        <v>101</v>
      </c>
    </row>
    <row r="106" spans="1:10" ht="15" x14ac:dyDescent="0.15">
      <c r="A106" s="4" t="s">
        <v>212</v>
      </c>
      <c r="B106" s="6">
        <v>0.17399999999999999</v>
      </c>
      <c r="C106" s="6">
        <v>0.68899999999999995</v>
      </c>
      <c r="D106" s="6" t="s">
        <v>99</v>
      </c>
      <c r="E106" s="6">
        <v>0.432</v>
      </c>
      <c r="F106" s="6">
        <v>0.78</v>
      </c>
      <c r="G106" s="6" t="s">
        <v>100</v>
      </c>
      <c r="H106" s="6">
        <v>2.7E-2</v>
      </c>
      <c r="I106" s="6">
        <v>0.52100000000000002</v>
      </c>
      <c r="J106" s="6" t="s">
        <v>101</v>
      </c>
    </row>
    <row r="107" spans="1:10" ht="15" x14ac:dyDescent="0.15">
      <c r="A107" s="4" t="s">
        <v>213</v>
      </c>
      <c r="B107" s="6">
        <v>0.18</v>
      </c>
      <c r="C107" s="6">
        <v>0.69799999999999995</v>
      </c>
      <c r="D107" s="6" t="s">
        <v>99</v>
      </c>
      <c r="E107" s="6">
        <v>0.45900000000000002</v>
      </c>
      <c r="F107" s="6">
        <v>0.76300000000000001</v>
      </c>
      <c r="G107" s="6" t="s">
        <v>100</v>
      </c>
      <c r="H107" s="6">
        <v>0.161</v>
      </c>
      <c r="I107" s="6">
        <v>0.63500000000000001</v>
      </c>
      <c r="J107" s="6" t="s">
        <v>101</v>
      </c>
    </row>
    <row r="108" spans="1:10" ht="15" x14ac:dyDescent="0.15">
      <c r="A108" s="4" t="s">
        <v>214</v>
      </c>
      <c r="B108" s="6">
        <v>0.17399999999999999</v>
      </c>
      <c r="C108" s="6">
        <v>0.69599999999999995</v>
      </c>
      <c r="D108" s="6" t="s">
        <v>155</v>
      </c>
      <c r="E108" s="6">
        <v>0.44600000000000001</v>
      </c>
      <c r="F108" s="6">
        <v>0.76200000000000001</v>
      </c>
      <c r="G108" s="6" t="s">
        <v>156</v>
      </c>
      <c r="H108" s="6">
        <v>0.13500000000000001</v>
      </c>
      <c r="I108" s="6">
        <v>0.56799999999999995</v>
      </c>
      <c r="J108" s="6" t="s">
        <v>157</v>
      </c>
    </row>
    <row r="109" spans="1:10" ht="15" x14ac:dyDescent="0.15">
      <c r="A109" s="4" t="s">
        <v>215</v>
      </c>
      <c r="B109" s="6">
        <v>0.13600000000000001</v>
      </c>
      <c r="C109" s="6">
        <v>0.69299999999999995</v>
      </c>
      <c r="D109" s="6" t="s">
        <v>155</v>
      </c>
      <c r="E109" s="6">
        <v>0.42299999999999999</v>
      </c>
      <c r="F109" s="6">
        <v>0.79200000000000004</v>
      </c>
      <c r="G109" s="6" t="s">
        <v>156</v>
      </c>
      <c r="H109" s="6">
        <v>0.218</v>
      </c>
      <c r="I109" s="6">
        <v>0.61899999999999999</v>
      </c>
      <c r="J109" s="6" t="s">
        <v>157</v>
      </c>
    </row>
    <row r="110" spans="1:10" ht="15" x14ac:dyDescent="0.15">
      <c r="A110" s="4" t="s">
        <v>216</v>
      </c>
      <c r="B110" s="6">
        <v>0.24199999999999999</v>
      </c>
      <c r="C110" s="6">
        <v>0.74299999999999999</v>
      </c>
      <c r="D110" s="6" t="s">
        <v>150</v>
      </c>
      <c r="E110" s="6">
        <v>0.42099999999999999</v>
      </c>
      <c r="F110" s="6">
        <v>0.76300000000000001</v>
      </c>
      <c r="G110" s="6" t="s">
        <v>151</v>
      </c>
      <c r="H110" s="6">
        <v>0.221</v>
      </c>
      <c r="I110" s="6">
        <v>0.63500000000000001</v>
      </c>
      <c r="J110" s="6" t="s">
        <v>152</v>
      </c>
    </row>
    <row r="111" spans="1:10" ht="15" x14ac:dyDescent="0.15">
      <c r="A111" s="4" t="s">
        <v>217</v>
      </c>
      <c r="B111" s="6">
        <v>0.19600000000000001</v>
      </c>
      <c r="C111" s="6">
        <v>0.70499999999999996</v>
      </c>
      <c r="D111" s="6" t="s">
        <v>155</v>
      </c>
      <c r="E111" s="6">
        <v>0.46100000000000002</v>
      </c>
      <c r="F111" s="6">
        <v>0.78200000000000003</v>
      </c>
      <c r="G111" s="6" t="s">
        <v>156</v>
      </c>
      <c r="H111" s="6">
        <v>0.217</v>
      </c>
      <c r="I111" s="6">
        <v>0.59699999999999998</v>
      </c>
      <c r="J111" s="6" t="s">
        <v>157</v>
      </c>
    </row>
    <row r="112" spans="1:10" ht="15" x14ac:dyDescent="0.15">
      <c r="A112" s="4" t="s">
        <v>218</v>
      </c>
      <c r="B112" s="6">
        <v>0.39700000000000002</v>
      </c>
      <c r="C112" s="6">
        <v>0.79</v>
      </c>
      <c r="D112" s="6" t="s">
        <v>43</v>
      </c>
      <c r="E112" s="6">
        <v>0.46</v>
      </c>
      <c r="F112" s="6">
        <v>0.79200000000000004</v>
      </c>
      <c r="G112" s="6" t="s">
        <v>44</v>
      </c>
      <c r="H112" s="6">
        <v>5.3999999999999999E-2</v>
      </c>
      <c r="I112" s="6">
        <v>0.57299999999999995</v>
      </c>
      <c r="J112" s="6" t="s">
        <v>45</v>
      </c>
    </row>
    <row r="113" spans="1:10" ht="15" x14ac:dyDescent="0.15">
      <c r="A113" s="4" t="s">
        <v>219</v>
      </c>
      <c r="B113" s="6">
        <v>0.20599999999999999</v>
      </c>
      <c r="C113" s="6">
        <v>0.72899999999999998</v>
      </c>
      <c r="D113" s="6" t="s">
        <v>68</v>
      </c>
      <c r="E113" s="6">
        <v>0.40899999999999997</v>
      </c>
      <c r="F113" s="6">
        <v>0.624</v>
      </c>
      <c r="G113" s="6" t="s">
        <v>69</v>
      </c>
      <c r="H113" s="6">
        <v>-8.0000000000000002E-3</v>
      </c>
      <c r="I113" s="6">
        <v>0.51800000000000002</v>
      </c>
      <c r="J113" s="6" t="s">
        <v>70</v>
      </c>
    </row>
    <row r="114" spans="1:10" ht="15" x14ac:dyDescent="0.15">
      <c r="A114" s="4" t="s">
        <v>220</v>
      </c>
      <c r="B114" s="6">
        <v>0.36799999999999999</v>
      </c>
      <c r="C114" s="6">
        <v>0.77</v>
      </c>
      <c r="D114" s="6" t="s">
        <v>63</v>
      </c>
      <c r="E114" s="6">
        <v>0.436</v>
      </c>
      <c r="F114" s="6">
        <v>0.70799999999999996</v>
      </c>
      <c r="G114" s="6" t="s">
        <v>64</v>
      </c>
      <c r="H114" s="6">
        <v>-7.0000000000000001E-3</v>
      </c>
      <c r="I114" s="6">
        <v>0.59399999999999997</v>
      </c>
      <c r="J114" s="6" t="s">
        <v>65</v>
      </c>
    </row>
    <row r="115" spans="1:10" ht="15" x14ac:dyDescent="0.15">
      <c r="A115" s="4" t="s">
        <v>221</v>
      </c>
      <c r="B115" s="6">
        <v>0.218</v>
      </c>
      <c r="C115" s="6">
        <v>0.70099999999999996</v>
      </c>
      <c r="D115" s="6" t="s">
        <v>200</v>
      </c>
      <c r="E115" s="6">
        <v>0.42699999999999999</v>
      </c>
      <c r="F115" s="6">
        <v>0.77600000000000002</v>
      </c>
      <c r="G115" s="6" t="s">
        <v>201</v>
      </c>
      <c r="H115" s="6">
        <v>0.16400000000000001</v>
      </c>
      <c r="I115" s="6">
        <v>0.50800000000000001</v>
      </c>
      <c r="J115" s="6" t="s">
        <v>202</v>
      </c>
    </row>
    <row r="116" spans="1:10" ht="15" x14ac:dyDescent="0.15">
      <c r="A116" s="4" t="s">
        <v>222</v>
      </c>
      <c r="B116" s="6">
        <v>0.23400000000000001</v>
      </c>
      <c r="C116" s="6">
        <v>0.66100000000000003</v>
      </c>
      <c r="D116" s="6" t="s">
        <v>55</v>
      </c>
      <c r="E116" s="6">
        <v>0.42199999999999999</v>
      </c>
      <c r="F116" s="6">
        <v>0.77800000000000002</v>
      </c>
      <c r="G116" s="6" t="s">
        <v>56</v>
      </c>
      <c r="H116" s="6">
        <v>-2.1999999999999999E-2</v>
      </c>
      <c r="I116" s="6">
        <v>0.55100000000000005</v>
      </c>
      <c r="J116" s="6" t="s">
        <v>57</v>
      </c>
    </row>
    <row r="117" spans="1:10" ht="15" x14ac:dyDescent="0.15">
      <c r="A117" s="4" t="s">
        <v>223</v>
      </c>
      <c r="B117" s="6">
        <v>0.25900000000000001</v>
      </c>
      <c r="C117" s="6">
        <v>0.73399999999999999</v>
      </c>
      <c r="D117" s="6" t="s">
        <v>59</v>
      </c>
      <c r="E117" s="6">
        <v>0.42399999999999999</v>
      </c>
      <c r="F117" s="6">
        <v>0.56999999999999995</v>
      </c>
      <c r="G117" s="6" t="s">
        <v>60</v>
      </c>
      <c r="H117" s="6">
        <v>1.6E-2</v>
      </c>
      <c r="I117" s="6">
        <v>0.52200000000000002</v>
      </c>
      <c r="J117" s="6" t="s">
        <v>61</v>
      </c>
    </row>
    <row r="118" spans="1:10" ht="15" x14ac:dyDescent="0.15">
      <c r="A118" s="4" t="s">
        <v>224</v>
      </c>
      <c r="B118" s="6">
        <v>0.38100000000000001</v>
      </c>
      <c r="C118" s="6">
        <v>0.78200000000000003</v>
      </c>
      <c r="D118" s="6" t="s">
        <v>73</v>
      </c>
      <c r="E118" s="6">
        <v>0.436</v>
      </c>
      <c r="F118" s="6">
        <v>0.73399999999999999</v>
      </c>
      <c r="G118" s="6" t="s">
        <v>74</v>
      </c>
      <c r="H118" s="6">
        <v>-5.8999999999999997E-2</v>
      </c>
      <c r="I118" s="6">
        <v>0.47299999999999998</v>
      </c>
      <c r="J118" s="6" t="s">
        <v>75</v>
      </c>
    </row>
    <row r="119" spans="1:10" ht="15" x14ac:dyDescent="0.15">
      <c r="A119" s="4" t="s">
        <v>225</v>
      </c>
      <c r="B119" s="6">
        <v>0.35</v>
      </c>
      <c r="C119" s="6">
        <v>0.68899999999999995</v>
      </c>
      <c r="D119" s="6" t="s">
        <v>63</v>
      </c>
      <c r="E119" s="6">
        <v>0.434</v>
      </c>
      <c r="F119" s="6">
        <v>0.80300000000000005</v>
      </c>
      <c r="G119" s="6" t="s">
        <v>64</v>
      </c>
      <c r="H119" s="6">
        <v>3.3000000000000002E-2</v>
      </c>
      <c r="I119" s="6">
        <v>0.52800000000000002</v>
      </c>
      <c r="J119" s="6" t="s">
        <v>65</v>
      </c>
    </row>
    <row r="120" spans="1:10" ht="15" x14ac:dyDescent="0.15">
      <c r="A120" s="4" t="s">
        <v>226</v>
      </c>
      <c r="B120" s="6">
        <v>0.34300000000000003</v>
      </c>
      <c r="C120" s="6">
        <v>0.76600000000000001</v>
      </c>
      <c r="D120" s="6" t="s">
        <v>19</v>
      </c>
      <c r="E120" s="6">
        <v>0.48899999999999999</v>
      </c>
      <c r="F120" s="6">
        <v>0.72199999999999998</v>
      </c>
      <c r="G120" s="6" t="s">
        <v>20</v>
      </c>
      <c r="H120" s="6">
        <v>1.6E-2</v>
      </c>
      <c r="I120" s="6">
        <v>0.51500000000000001</v>
      </c>
      <c r="J120" s="6" t="s">
        <v>21</v>
      </c>
    </row>
    <row r="121" spans="1:10" ht="15" x14ac:dyDescent="0.15">
      <c r="A121" s="4" t="s">
        <v>227</v>
      </c>
      <c r="B121" s="6">
        <v>0.29699999999999999</v>
      </c>
      <c r="C121" s="6">
        <v>0.72399999999999998</v>
      </c>
      <c r="D121" s="6" t="s">
        <v>59</v>
      </c>
      <c r="E121" s="6">
        <v>0.44800000000000001</v>
      </c>
      <c r="F121" s="6">
        <v>0.80800000000000005</v>
      </c>
      <c r="G121" s="6" t="s">
        <v>60</v>
      </c>
      <c r="H121" s="6">
        <v>-1.0999999999999999E-2</v>
      </c>
      <c r="I121" s="6">
        <v>0.51400000000000001</v>
      </c>
      <c r="J121" s="6" t="s">
        <v>61</v>
      </c>
    </row>
    <row r="122" spans="1:10" ht="15" x14ac:dyDescent="0.15">
      <c r="A122" s="4" t="s">
        <v>228</v>
      </c>
      <c r="B122" s="6">
        <v>0.36199999999999999</v>
      </c>
      <c r="C122" s="6">
        <v>0.77900000000000003</v>
      </c>
      <c r="D122" s="6" t="s">
        <v>229</v>
      </c>
      <c r="E122" s="6">
        <v>0.443</v>
      </c>
      <c r="F122" s="6">
        <v>0.80500000000000005</v>
      </c>
      <c r="G122" s="6" t="s">
        <v>230</v>
      </c>
      <c r="H122" s="6">
        <v>7.2999999999999995E-2</v>
      </c>
      <c r="I122" s="6">
        <v>0.52700000000000002</v>
      </c>
      <c r="J122" s="6" t="s">
        <v>231</v>
      </c>
    </row>
    <row r="123" spans="1:10" ht="15" x14ac:dyDescent="0.15">
      <c r="A123" s="4" t="s">
        <v>232</v>
      </c>
      <c r="B123" s="6">
        <v>0.32500000000000001</v>
      </c>
      <c r="C123" s="6">
        <v>0.78100000000000003</v>
      </c>
      <c r="D123" s="6" t="s">
        <v>229</v>
      </c>
      <c r="E123" s="6">
        <v>0.42799999999999999</v>
      </c>
      <c r="F123" s="6">
        <v>0.75700000000000001</v>
      </c>
      <c r="G123" s="6" t="s">
        <v>230</v>
      </c>
      <c r="H123" s="6">
        <v>0.11700000000000001</v>
      </c>
      <c r="I123" s="6">
        <v>0.58899999999999997</v>
      </c>
      <c r="J123" s="6" t="s">
        <v>231</v>
      </c>
    </row>
  </sheetData>
  <mergeCells count="4">
    <mergeCell ref="H2:J2"/>
    <mergeCell ref="A2:A3"/>
    <mergeCell ref="B2:D2"/>
    <mergeCell ref="E2:G2"/>
  </mergeCells>
  <phoneticPr fontId="18" type="noConversion"/>
  <conditionalFormatting sqref="C3:C123 F4:F123 I4:I123">
    <cfRule type="colorScale" priority="1">
      <colorScale>
        <cfvo type="min"/>
        <cfvo type="percentile" val="50"/>
        <cfvo type="max"/>
        <color rgb="FF63BE7B"/>
        <color rgb="FFFFEB84"/>
        <color rgb="FFF8696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upplementary Data 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揭著业(Zhuye Jie)</dc:creator>
  <cp:lastModifiedBy>Administrator</cp:lastModifiedBy>
  <dcterms:created xsi:type="dcterms:W3CDTF">2016-09-11T10:30:27Z</dcterms:created>
  <dcterms:modified xsi:type="dcterms:W3CDTF">2017-07-21T01:53:12Z</dcterms:modified>
</cp:coreProperties>
</file>